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SD/-PhD/5_Manuscripts_Publications/2022-Skp2- Bernhard-Fabi-Michi/Acceptance changes/"/>
    </mc:Choice>
  </mc:AlternateContent>
  <xr:revisionPtr revIDLastSave="0" documentId="13_ncr:1_{A47C9085-266C-7843-8CC4-7FAFA59114A2}" xr6:coauthVersionLast="46" xr6:coauthVersionMax="46" xr10:uidLastSave="{00000000-0000-0000-0000-000000000000}"/>
  <bookViews>
    <workbookView xWindow="-22600" yWindow="500" windowWidth="25600" windowHeight="19620" activeTab="10" xr2:uid="{F8D398A9-8DF4-D842-9512-35C12FC3C15B}"/>
  </bookViews>
  <sheets>
    <sheet name="Fig 1F- S1B" sheetId="1" r:id="rId1"/>
    <sheet name="Fig 1G" sheetId="6" r:id="rId2"/>
    <sheet name="Fig S1C" sheetId="2" r:id="rId3"/>
    <sheet name="Fig2E - S1D" sheetId="3" r:id="rId4"/>
    <sheet name="Fig 2F" sheetId="4" r:id="rId5"/>
    <sheet name="Fig 3A S2A" sheetId="7" r:id="rId6"/>
    <sheet name="Fig 3D S2C" sheetId="8" r:id="rId7"/>
    <sheet name="Fig5A + S3A" sheetId="11" r:id="rId8"/>
    <sheet name="Fig5C + S3B" sheetId="15" r:id="rId9"/>
    <sheet name="Fig6B" sheetId="13" r:id="rId10"/>
    <sheet name="Fig6D" sheetId="1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15" l="1"/>
  <c r="E30" i="15"/>
  <c r="F30" i="15"/>
  <c r="G30" i="15"/>
  <c r="H30" i="15"/>
  <c r="I30" i="15"/>
  <c r="D31" i="15"/>
  <c r="E31" i="15"/>
  <c r="F31" i="15"/>
  <c r="G31" i="15"/>
  <c r="H31" i="15"/>
  <c r="I31" i="15"/>
  <c r="D32" i="15"/>
  <c r="E32" i="15"/>
  <c r="F32" i="15"/>
  <c r="G32" i="15"/>
  <c r="H32" i="15"/>
  <c r="I32" i="15"/>
  <c r="D33" i="15"/>
  <c r="E33" i="15"/>
  <c r="F33" i="15"/>
  <c r="G33" i="15"/>
  <c r="H33" i="15"/>
  <c r="I33" i="15"/>
  <c r="D34" i="15"/>
  <c r="E34" i="15"/>
  <c r="F34" i="15"/>
  <c r="G34" i="15"/>
  <c r="H34" i="15"/>
  <c r="I34" i="15"/>
  <c r="D35" i="15"/>
  <c r="E35" i="15"/>
  <c r="F35" i="15"/>
  <c r="G35" i="15"/>
  <c r="H35" i="15"/>
  <c r="I35" i="15"/>
  <c r="D36" i="15"/>
  <c r="E36" i="15"/>
  <c r="F36" i="15"/>
  <c r="G36" i="15"/>
  <c r="H36" i="15"/>
  <c r="I36" i="15"/>
  <c r="D37" i="15"/>
  <c r="E37" i="15"/>
  <c r="F37" i="15"/>
  <c r="G37" i="15"/>
  <c r="H37" i="15"/>
  <c r="I37" i="15"/>
  <c r="D38" i="15"/>
  <c r="E38" i="15"/>
  <c r="F38" i="15"/>
  <c r="G38" i="15"/>
  <c r="H38" i="15"/>
  <c r="I38" i="15"/>
  <c r="D39" i="15"/>
  <c r="E39" i="15"/>
  <c r="F39" i="15"/>
  <c r="G39" i="15"/>
  <c r="H39" i="15"/>
  <c r="I39" i="15"/>
  <c r="D40" i="15"/>
  <c r="E40" i="15"/>
  <c r="F40" i="15"/>
  <c r="G40" i="15"/>
  <c r="H40" i="15"/>
  <c r="I40" i="15"/>
  <c r="D41" i="15"/>
  <c r="E41" i="15"/>
  <c r="F41" i="15"/>
  <c r="G41" i="15"/>
  <c r="H41" i="15"/>
  <c r="I41" i="15"/>
  <c r="D42" i="15"/>
  <c r="E42" i="15"/>
  <c r="F42" i="15"/>
  <c r="G42" i="15"/>
  <c r="H42" i="15"/>
  <c r="I42" i="15"/>
  <c r="D43" i="15"/>
  <c r="E43" i="15"/>
  <c r="F43" i="15"/>
  <c r="G43" i="15"/>
  <c r="H43" i="15"/>
  <c r="I43" i="15"/>
  <c r="D44" i="15"/>
  <c r="E44" i="15"/>
  <c r="F44" i="15"/>
  <c r="G44" i="15"/>
  <c r="H44" i="15"/>
  <c r="I44" i="15"/>
  <c r="D45" i="15"/>
  <c r="E45" i="15"/>
  <c r="F45" i="15"/>
  <c r="G45" i="15"/>
  <c r="H45" i="15"/>
  <c r="I45" i="15"/>
  <c r="F18" i="4"/>
  <c r="E17" i="2"/>
  <c r="F16" i="2"/>
  <c r="G16" i="2"/>
  <c r="H16" i="2"/>
  <c r="F17" i="2"/>
  <c r="G17" i="2"/>
  <c r="H17" i="2"/>
  <c r="F18" i="2"/>
  <c r="G18" i="2"/>
  <c r="H18" i="2"/>
  <c r="H15" i="2"/>
  <c r="G15" i="2"/>
  <c r="F15" i="2"/>
  <c r="E18" i="2"/>
  <c r="E16" i="2"/>
  <c r="E15" i="2"/>
  <c r="D15" i="2"/>
  <c r="D18" i="2"/>
  <c r="D17" i="2"/>
  <c r="D16" i="2"/>
  <c r="C16" i="2"/>
  <c r="C17" i="2"/>
  <c r="C18" i="2"/>
  <c r="C15" i="2"/>
  <c r="H21" i="14"/>
  <c r="C18" i="14"/>
  <c r="C19" i="14"/>
  <c r="C20" i="14"/>
  <c r="C21" i="14"/>
  <c r="C22" i="14"/>
  <c r="C23" i="14"/>
  <c r="C24" i="14"/>
  <c r="E18" i="14"/>
  <c r="E19" i="14"/>
  <c r="E20" i="14"/>
  <c r="E21" i="14"/>
  <c r="E22" i="14"/>
  <c r="E23" i="14"/>
  <c r="E24" i="14"/>
  <c r="D18" i="14"/>
  <c r="D19" i="14"/>
  <c r="D20" i="14"/>
  <c r="D21" i="14"/>
  <c r="D22" i="14"/>
  <c r="D23" i="14"/>
  <c r="D24" i="14"/>
  <c r="F18" i="14"/>
  <c r="F19" i="14"/>
  <c r="F20" i="14"/>
  <c r="F21" i="14"/>
  <c r="F22" i="14"/>
  <c r="F23" i="14"/>
  <c r="F24" i="14"/>
  <c r="G18" i="14"/>
  <c r="G19" i="14"/>
  <c r="G20" i="14"/>
  <c r="G21" i="14"/>
  <c r="G22" i="14"/>
  <c r="G23" i="14"/>
  <c r="G24" i="14"/>
  <c r="H18" i="14"/>
  <c r="H19" i="14"/>
  <c r="H20" i="14"/>
  <c r="H22" i="14"/>
  <c r="H23" i="14"/>
  <c r="H24" i="14"/>
  <c r="K18" i="14"/>
  <c r="K19" i="14"/>
  <c r="K20" i="14"/>
  <c r="K21" i="14"/>
  <c r="K22" i="14"/>
  <c r="K23" i="14"/>
  <c r="K24" i="14"/>
  <c r="J18" i="14"/>
  <c r="J19" i="14"/>
  <c r="J20" i="14"/>
  <c r="J21" i="14"/>
  <c r="J22" i="14"/>
  <c r="J23" i="14"/>
  <c r="J24" i="14"/>
  <c r="I19" i="14"/>
  <c r="I20" i="14"/>
  <c r="I21" i="14"/>
  <c r="I22" i="14"/>
  <c r="I23" i="14"/>
  <c r="I24" i="14"/>
  <c r="I18" i="14"/>
  <c r="J17" i="14"/>
  <c r="K17" i="14"/>
  <c r="I17" i="14"/>
  <c r="H17" i="14"/>
  <c r="G17" i="14"/>
  <c r="F17" i="14"/>
  <c r="D17" i="14"/>
  <c r="E17" i="14"/>
  <c r="C17" i="14"/>
  <c r="C17" i="13"/>
  <c r="F16" i="13"/>
  <c r="F17" i="13"/>
  <c r="F18" i="13"/>
  <c r="E16" i="13"/>
  <c r="E17" i="13"/>
  <c r="E18" i="13"/>
  <c r="E15" i="13"/>
  <c r="F15" i="13"/>
  <c r="D15" i="13"/>
  <c r="D18" i="13"/>
  <c r="D17" i="13"/>
  <c r="D16" i="13"/>
  <c r="C18" i="13"/>
  <c r="C16" i="13"/>
  <c r="C15" i="13"/>
  <c r="H25" i="7"/>
  <c r="H24" i="7"/>
  <c r="H23" i="7"/>
  <c r="H22" i="7"/>
  <c r="H21" i="7"/>
  <c r="H20" i="7"/>
  <c r="H19" i="7"/>
  <c r="H18" i="7"/>
  <c r="E25" i="7"/>
  <c r="E24" i="7"/>
  <c r="E23" i="7"/>
  <c r="E22" i="7"/>
  <c r="E21" i="7"/>
  <c r="E20" i="7"/>
  <c r="E19" i="7"/>
  <c r="E18" i="7"/>
  <c r="D27" i="11"/>
  <c r="D26" i="11"/>
  <c r="D25" i="11"/>
  <c r="I28" i="11"/>
  <c r="H28" i="11"/>
  <c r="G28" i="11"/>
  <c r="F28" i="11"/>
  <c r="E28" i="11"/>
  <c r="D28" i="11"/>
  <c r="I27" i="11"/>
  <c r="H27" i="11"/>
  <c r="G27" i="11"/>
  <c r="F27" i="11"/>
  <c r="E27" i="11"/>
  <c r="I26" i="11"/>
  <c r="H26" i="11"/>
  <c r="G26" i="11"/>
  <c r="F26" i="11"/>
  <c r="E26" i="11"/>
  <c r="I25" i="11"/>
  <c r="H25" i="11"/>
  <c r="G25" i="11"/>
  <c r="F25" i="11"/>
  <c r="E25" i="11"/>
  <c r="I24" i="11"/>
  <c r="I23" i="11"/>
  <c r="I22" i="11"/>
  <c r="I21" i="11"/>
  <c r="H24" i="11"/>
  <c r="H23" i="11"/>
  <c r="H22" i="11"/>
  <c r="H21" i="11"/>
  <c r="G21" i="11"/>
  <c r="F24" i="11"/>
  <c r="F23" i="11"/>
  <c r="F22" i="11"/>
  <c r="F21" i="11"/>
  <c r="E24" i="11"/>
  <c r="E23" i="11"/>
  <c r="E22" i="11"/>
  <c r="E21" i="11"/>
  <c r="D22" i="11"/>
  <c r="D23" i="11"/>
  <c r="D24" i="11"/>
  <c r="D21" i="11"/>
  <c r="G24" i="11"/>
  <c r="G23" i="11"/>
  <c r="G22" i="11"/>
  <c r="D20" i="7"/>
  <c r="H42" i="8"/>
  <c r="J56" i="8"/>
  <c r="I56" i="8"/>
  <c r="H56" i="8"/>
  <c r="G56" i="8"/>
  <c r="F56" i="8"/>
  <c r="E56" i="8"/>
  <c r="J55" i="8"/>
  <c r="I55" i="8"/>
  <c r="H55" i="8"/>
  <c r="G55" i="8"/>
  <c r="F55" i="8"/>
  <c r="E55" i="8"/>
  <c r="J54" i="8"/>
  <c r="I54" i="8"/>
  <c r="H54" i="8"/>
  <c r="G54" i="8"/>
  <c r="F54" i="8"/>
  <c r="E54" i="8"/>
  <c r="J53" i="8"/>
  <c r="I53" i="8"/>
  <c r="H53" i="8"/>
  <c r="G53" i="8"/>
  <c r="F53" i="8"/>
  <c r="E53" i="8"/>
  <c r="J52" i="8"/>
  <c r="I52" i="8"/>
  <c r="H52" i="8"/>
  <c r="G52" i="8"/>
  <c r="F52" i="8"/>
  <c r="E52" i="8"/>
  <c r="J51" i="8"/>
  <c r="I51" i="8"/>
  <c r="H51" i="8"/>
  <c r="G51" i="8"/>
  <c r="F51" i="8"/>
  <c r="E51" i="8"/>
  <c r="J50" i="8"/>
  <c r="I50" i="8"/>
  <c r="H50" i="8"/>
  <c r="G50" i="8"/>
  <c r="F50" i="8"/>
  <c r="E50" i="8"/>
  <c r="J49" i="8"/>
  <c r="I49" i="8"/>
  <c r="H49" i="8"/>
  <c r="G49" i="8"/>
  <c r="F49" i="8"/>
  <c r="E49" i="8"/>
  <c r="J48" i="8"/>
  <c r="I48" i="8"/>
  <c r="H48" i="8"/>
  <c r="G48" i="8"/>
  <c r="F48" i="8"/>
  <c r="E48" i="8"/>
  <c r="J47" i="8"/>
  <c r="I47" i="8"/>
  <c r="H47" i="8"/>
  <c r="G47" i="8"/>
  <c r="F47" i="8"/>
  <c r="E47" i="8"/>
  <c r="J46" i="8"/>
  <c r="I46" i="8"/>
  <c r="H46" i="8"/>
  <c r="G46" i="8"/>
  <c r="F46" i="8"/>
  <c r="E46" i="8"/>
  <c r="J45" i="8"/>
  <c r="I45" i="8"/>
  <c r="H45" i="8"/>
  <c r="G45" i="8"/>
  <c r="F45" i="8"/>
  <c r="E45" i="8"/>
  <c r="J44" i="8"/>
  <c r="I44" i="8"/>
  <c r="H44" i="8"/>
  <c r="G44" i="8"/>
  <c r="F44" i="8"/>
  <c r="E44" i="8"/>
  <c r="J43" i="8"/>
  <c r="I43" i="8"/>
  <c r="H43" i="8"/>
  <c r="G43" i="8"/>
  <c r="F43" i="8"/>
  <c r="E43" i="8"/>
  <c r="J42" i="8"/>
  <c r="I42" i="8"/>
  <c r="G42" i="8"/>
  <c r="F42" i="8"/>
  <c r="E42" i="8"/>
  <c r="J41" i="8"/>
  <c r="I41" i="8"/>
  <c r="H41" i="8"/>
  <c r="G41" i="8"/>
  <c r="F41" i="8"/>
  <c r="E41" i="8"/>
  <c r="J40" i="8"/>
  <c r="I40" i="8"/>
  <c r="H40" i="8"/>
  <c r="G40" i="8"/>
  <c r="F40" i="8"/>
  <c r="E40" i="8"/>
  <c r="J39" i="8"/>
  <c r="I39" i="8"/>
  <c r="H39" i="8"/>
  <c r="G39" i="8"/>
  <c r="F39" i="8"/>
  <c r="E39" i="8"/>
  <c r="J38" i="8"/>
  <c r="I38" i="8"/>
  <c r="H38" i="8"/>
  <c r="G38" i="8"/>
  <c r="F38" i="8"/>
  <c r="E38" i="8"/>
  <c r="J37" i="8"/>
  <c r="I37" i="8"/>
  <c r="H37" i="8"/>
  <c r="G37" i="8"/>
  <c r="F37" i="8"/>
  <c r="E37" i="8"/>
  <c r="J36" i="8"/>
  <c r="I36" i="8"/>
  <c r="H36" i="8"/>
  <c r="G36" i="8"/>
  <c r="F36" i="8"/>
  <c r="E36" i="8"/>
  <c r="J35" i="8"/>
  <c r="I35" i="8"/>
  <c r="H35" i="8"/>
  <c r="G35" i="8"/>
  <c r="F35" i="8"/>
  <c r="E35" i="8"/>
  <c r="J34" i="8"/>
  <c r="I34" i="8"/>
  <c r="H34" i="8"/>
  <c r="G34" i="8"/>
  <c r="F34" i="8"/>
  <c r="E34" i="8"/>
  <c r="J33" i="8"/>
  <c r="I33" i="8"/>
  <c r="H33" i="8"/>
  <c r="G33" i="8"/>
  <c r="F33" i="8"/>
  <c r="E33" i="8"/>
  <c r="C17" i="1"/>
  <c r="G23" i="7"/>
  <c r="G24" i="7"/>
  <c r="I24" i="7"/>
  <c r="G25" i="7"/>
  <c r="I25" i="7"/>
  <c r="I22" i="7"/>
  <c r="G22" i="7"/>
  <c r="D23" i="7"/>
  <c r="D24" i="7"/>
  <c r="F24" i="7"/>
  <c r="D25" i="7"/>
  <c r="F25" i="7"/>
  <c r="F22" i="7"/>
  <c r="D22" i="7"/>
  <c r="G19" i="7"/>
  <c r="G20" i="7"/>
  <c r="I20" i="7"/>
  <c r="G21" i="7"/>
  <c r="I21" i="7"/>
  <c r="I18" i="7"/>
  <c r="G18" i="7"/>
  <c r="F20" i="7"/>
  <c r="F21" i="7"/>
  <c r="F18" i="7"/>
  <c r="D18" i="7"/>
  <c r="D21" i="7"/>
  <c r="D19" i="7"/>
  <c r="C19" i="4"/>
  <c r="D19" i="4"/>
  <c r="E19" i="4"/>
  <c r="F19" i="4"/>
  <c r="G19" i="4"/>
  <c r="H19" i="4"/>
  <c r="C20" i="4"/>
  <c r="D20" i="4"/>
  <c r="E20" i="4"/>
  <c r="F20" i="4"/>
  <c r="G20" i="4"/>
  <c r="H20" i="4"/>
  <c r="C21" i="4"/>
  <c r="D21" i="4"/>
  <c r="E21" i="4"/>
  <c r="F21" i="4"/>
  <c r="G21" i="4"/>
  <c r="H21" i="4"/>
  <c r="G18" i="4"/>
  <c r="H18" i="4"/>
  <c r="E18" i="4"/>
  <c r="D18" i="4"/>
  <c r="C18" i="4"/>
  <c r="D21" i="6"/>
  <c r="F17" i="6"/>
  <c r="G17" i="6"/>
  <c r="H17" i="6"/>
  <c r="F18" i="6"/>
  <c r="G18" i="6"/>
  <c r="H18" i="6"/>
  <c r="F19" i="6"/>
  <c r="G19" i="6"/>
  <c r="H19" i="6"/>
  <c r="F20" i="6"/>
  <c r="G20" i="6"/>
  <c r="H20" i="6"/>
  <c r="F21" i="6"/>
  <c r="G21" i="6"/>
  <c r="H21" i="6"/>
  <c r="F16" i="6"/>
  <c r="C21" i="6"/>
  <c r="E21" i="6"/>
  <c r="C17" i="6"/>
  <c r="D17" i="6"/>
  <c r="E17" i="6"/>
  <c r="C18" i="6"/>
  <c r="D18" i="6"/>
  <c r="E18" i="6"/>
  <c r="C19" i="6"/>
  <c r="D19" i="6"/>
  <c r="E19" i="6"/>
  <c r="C20" i="6"/>
  <c r="D20" i="6"/>
  <c r="E20" i="6"/>
  <c r="E16" i="6"/>
  <c r="D16" i="6"/>
  <c r="C16" i="6"/>
  <c r="H16" i="6"/>
  <c r="G16" i="6"/>
  <c r="D25" i="3" l="1"/>
  <c r="I25" i="3"/>
  <c r="H25" i="3"/>
  <c r="G25" i="3"/>
  <c r="F25" i="3"/>
  <c r="E25" i="3"/>
  <c r="I24" i="3"/>
  <c r="H24" i="3"/>
  <c r="G24" i="3"/>
  <c r="F24" i="3"/>
  <c r="E24" i="3"/>
  <c r="D24" i="3"/>
  <c r="I23" i="3"/>
  <c r="H23" i="3"/>
  <c r="G23" i="3"/>
  <c r="F23" i="3"/>
  <c r="E23" i="3"/>
  <c r="D23" i="3"/>
  <c r="I22" i="3"/>
  <c r="H22" i="3"/>
  <c r="G22" i="3"/>
  <c r="F22" i="3"/>
  <c r="E22" i="3"/>
  <c r="D22" i="3"/>
  <c r="D21" i="3"/>
  <c r="D20" i="3"/>
  <c r="D19" i="3"/>
  <c r="E19" i="3"/>
  <c r="F19" i="3"/>
  <c r="G19" i="3"/>
  <c r="H19" i="3"/>
  <c r="I19" i="3"/>
  <c r="E20" i="3"/>
  <c r="F20" i="3"/>
  <c r="G20" i="3"/>
  <c r="H20" i="3"/>
  <c r="I20" i="3"/>
  <c r="E21" i="3"/>
  <c r="F21" i="3"/>
  <c r="G21" i="3"/>
  <c r="H21" i="3"/>
  <c r="I21" i="3"/>
  <c r="H18" i="3"/>
  <c r="I18" i="3"/>
  <c r="G18" i="3"/>
  <c r="F18" i="3"/>
  <c r="E18" i="3"/>
  <c r="D18" i="3"/>
  <c r="F18" i="1"/>
  <c r="G18" i="1"/>
  <c r="H18" i="1"/>
  <c r="F19" i="1"/>
  <c r="G19" i="1"/>
  <c r="H19" i="1"/>
  <c r="F20" i="1"/>
  <c r="G20" i="1"/>
  <c r="H20" i="1"/>
  <c r="F21" i="1"/>
  <c r="G21" i="1"/>
  <c r="H21" i="1"/>
  <c r="F22" i="1"/>
  <c r="G22" i="1"/>
  <c r="H22" i="1"/>
  <c r="G17" i="1"/>
  <c r="H17" i="1"/>
  <c r="F17" i="1"/>
  <c r="C18" i="1"/>
  <c r="D18" i="1"/>
  <c r="E18" i="1"/>
  <c r="C19" i="1"/>
  <c r="D19" i="1"/>
  <c r="E19" i="1"/>
  <c r="C20" i="1"/>
  <c r="D20" i="1"/>
  <c r="E20" i="1"/>
  <c r="C21" i="1"/>
  <c r="D21" i="1"/>
  <c r="E21" i="1"/>
  <c r="C22" i="1"/>
  <c r="D22" i="1"/>
  <c r="E22" i="1"/>
  <c r="D17" i="1"/>
  <c r="E17" i="1"/>
</calcChain>
</file>

<file path=xl/sharedStrings.xml><?xml version="1.0" encoding="utf-8"?>
<sst xmlns="http://schemas.openxmlformats.org/spreadsheetml/2006/main" count="507" uniqueCount="77">
  <si>
    <t>DMSO</t>
  </si>
  <si>
    <t>I</t>
  </si>
  <si>
    <t>II</t>
  </si>
  <si>
    <t>III</t>
  </si>
  <si>
    <t>Figure 1F</t>
  </si>
  <si>
    <t>Suppl-1B</t>
  </si>
  <si>
    <t>BCL2</t>
  </si>
  <si>
    <t>ev</t>
  </si>
  <si>
    <t>Figure 2E</t>
  </si>
  <si>
    <t>72h</t>
  </si>
  <si>
    <t>96h</t>
  </si>
  <si>
    <t>-IL3</t>
  </si>
  <si>
    <t>SKP2</t>
  </si>
  <si>
    <t>OE</t>
  </si>
  <si>
    <t>sgRNA</t>
  </si>
  <si>
    <t>Rescue</t>
  </si>
  <si>
    <t>SKP2-GFP</t>
  </si>
  <si>
    <t>EV- GFP</t>
  </si>
  <si>
    <t>Replicate</t>
  </si>
  <si>
    <t>Fig 3D</t>
  </si>
  <si>
    <t>fold enrichment</t>
  </si>
  <si>
    <t>SKP2 KO2</t>
  </si>
  <si>
    <t>SKP2 KO1</t>
  </si>
  <si>
    <t>Figure 5A</t>
  </si>
  <si>
    <t>Suppl 3A</t>
  </si>
  <si>
    <t>Figure 6B</t>
  </si>
  <si>
    <t>IV</t>
  </si>
  <si>
    <t>1d</t>
  </si>
  <si>
    <t>8d</t>
  </si>
  <si>
    <t>15d</t>
  </si>
  <si>
    <t>22d</t>
  </si>
  <si>
    <t>p27-1 KO clones</t>
  </si>
  <si>
    <t>p27-2 KO clones</t>
  </si>
  <si>
    <t>sg-Cd8a-2</t>
  </si>
  <si>
    <r>
      <t>sg-</t>
    </r>
    <r>
      <rPr>
        <i/>
        <sz val="12"/>
        <color theme="1"/>
        <rFont val="ArialMT"/>
      </rPr>
      <t>Cd8a</t>
    </r>
    <r>
      <rPr>
        <sz val="12"/>
        <color theme="1"/>
        <rFont val="ArialMT"/>
        <family val="2"/>
      </rPr>
      <t>-1</t>
    </r>
  </si>
  <si>
    <r>
      <t>sg-</t>
    </r>
    <r>
      <rPr>
        <i/>
        <sz val="12"/>
        <color theme="1"/>
        <rFont val="ArialMT"/>
      </rPr>
      <t>Bbc3</t>
    </r>
    <r>
      <rPr>
        <sz val="12"/>
        <color theme="1"/>
        <rFont val="ArialMT"/>
        <family val="2"/>
      </rPr>
      <t>-1</t>
    </r>
  </si>
  <si>
    <r>
      <t>sg-</t>
    </r>
    <r>
      <rPr>
        <i/>
        <sz val="12"/>
        <color theme="1"/>
        <rFont val="ArialMT"/>
      </rPr>
      <t>Bbc3</t>
    </r>
    <r>
      <rPr>
        <sz val="12"/>
        <color theme="1"/>
        <rFont val="ArialMT"/>
        <family val="2"/>
      </rPr>
      <t>-2</t>
    </r>
  </si>
  <si>
    <r>
      <t>sg-</t>
    </r>
    <r>
      <rPr>
        <i/>
        <sz val="12"/>
        <color theme="1"/>
        <rFont val="ArialMT"/>
      </rPr>
      <t>Skp2</t>
    </r>
    <r>
      <rPr>
        <sz val="12"/>
        <color theme="1"/>
        <rFont val="ArialMT"/>
        <family val="2"/>
      </rPr>
      <t>-1</t>
    </r>
  </si>
  <si>
    <r>
      <t>sg-</t>
    </r>
    <r>
      <rPr>
        <i/>
        <sz val="12"/>
        <color theme="1"/>
        <rFont val="ArialMT"/>
      </rPr>
      <t>Skp2</t>
    </r>
    <r>
      <rPr>
        <sz val="12"/>
        <color theme="1"/>
        <rFont val="ArialMT"/>
        <family val="2"/>
      </rPr>
      <t>-2</t>
    </r>
  </si>
  <si>
    <t>PF-477736 [1µM]</t>
  </si>
  <si>
    <t>CHIR-124 [300nM]</t>
  </si>
  <si>
    <t>%-dsRed +</t>
  </si>
  <si>
    <r>
      <t>sg-</t>
    </r>
    <r>
      <rPr>
        <i/>
        <sz val="12"/>
        <color rgb="FF000000"/>
        <rFont val="ArialMT"/>
      </rPr>
      <t>Cd8a</t>
    </r>
    <r>
      <rPr>
        <sz val="12"/>
        <color rgb="FF000000"/>
        <rFont val="ArialMT"/>
        <family val="2"/>
      </rPr>
      <t>-1</t>
    </r>
  </si>
  <si>
    <r>
      <t>sg-</t>
    </r>
    <r>
      <rPr>
        <i/>
        <sz val="12"/>
        <color rgb="FF000000"/>
        <rFont val="ArialMT"/>
      </rPr>
      <t>Bbc3</t>
    </r>
    <r>
      <rPr>
        <sz val="12"/>
        <color rgb="FF000000"/>
        <rFont val="ArialMT"/>
        <family val="2"/>
      </rPr>
      <t>-1</t>
    </r>
  </si>
  <si>
    <r>
      <t>sg-</t>
    </r>
    <r>
      <rPr>
        <i/>
        <sz val="12"/>
        <color rgb="FF000000"/>
        <rFont val="ArialMT"/>
      </rPr>
      <t>Bbc3</t>
    </r>
    <r>
      <rPr>
        <sz val="12"/>
        <color rgb="FF000000"/>
        <rFont val="ArialMT"/>
        <family val="2"/>
      </rPr>
      <t>-2</t>
    </r>
  </si>
  <si>
    <r>
      <t>sg-</t>
    </r>
    <r>
      <rPr>
        <i/>
        <sz val="12"/>
        <color rgb="FF000000"/>
        <rFont val="ArialMT"/>
      </rPr>
      <t>Skp2</t>
    </r>
    <r>
      <rPr>
        <sz val="12"/>
        <color rgb="FF000000"/>
        <rFont val="ArialMT"/>
        <family val="2"/>
      </rPr>
      <t>-1</t>
    </r>
  </si>
  <si>
    <r>
      <t>sg-</t>
    </r>
    <r>
      <rPr>
        <i/>
        <sz val="12"/>
        <color rgb="FF000000"/>
        <rFont val="ArialMT"/>
      </rPr>
      <t>Skp2</t>
    </r>
    <r>
      <rPr>
        <sz val="12"/>
        <color rgb="FF000000"/>
        <rFont val="ArialMT"/>
        <family val="2"/>
      </rPr>
      <t>-2</t>
    </r>
  </si>
  <si>
    <t>96h / 72h</t>
  </si>
  <si>
    <t xml:space="preserve">120h / 72h </t>
  </si>
  <si>
    <t>Suppl.1 C</t>
  </si>
  <si>
    <t>Suppl. 1 D</t>
  </si>
  <si>
    <t>Fig 2F</t>
  </si>
  <si>
    <t>Fig 3A</t>
  </si>
  <si>
    <t>Suppl.2A</t>
  </si>
  <si>
    <t>% of parent</t>
  </si>
  <si>
    <t>Suppl. 2C</t>
  </si>
  <si>
    <t>sg-p27-1</t>
  </si>
  <si>
    <t>sg-p27-2</t>
  </si>
  <si>
    <r>
      <t>sg-</t>
    </r>
    <r>
      <rPr>
        <i/>
        <sz val="12"/>
        <color theme="1"/>
        <rFont val="ArialMT"/>
      </rPr>
      <t>CD8A</t>
    </r>
    <r>
      <rPr>
        <sz val="12"/>
        <color theme="1"/>
        <rFont val="ArialMT"/>
        <family val="2"/>
      </rPr>
      <t>-1</t>
    </r>
  </si>
  <si>
    <t>sg-CD8A-2</t>
  </si>
  <si>
    <r>
      <t>sg-</t>
    </r>
    <r>
      <rPr>
        <i/>
        <sz val="12"/>
        <color theme="1"/>
        <rFont val="ArialMT"/>
      </rPr>
      <t>SKP2</t>
    </r>
    <r>
      <rPr>
        <sz val="12"/>
        <color theme="1"/>
        <rFont val="ArialMT"/>
        <family val="2"/>
      </rPr>
      <t>-1</t>
    </r>
  </si>
  <si>
    <r>
      <t>sg-</t>
    </r>
    <r>
      <rPr>
        <i/>
        <sz val="12"/>
        <color theme="1"/>
        <rFont val="ArialMT"/>
      </rPr>
      <t>SKP2</t>
    </r>
    <r>
      <rPr>
        <sz val="12"/>
        <color theme="1"/>
        <rFont val="ArialMT"/>
        <family val="2"/>
      </rPr>
      <t>-2</t>
    </r>
  </si>
  <si>
    <t xml:space="preserve">PF-477736 [3µM]		</t>
  </si>
  <si>
    <r>
      <t>sg-</t>
    </r>
    <r>
      <rPr>
        <i/>
        <sz val="12"/>
        <color theme="1"/>
        <rFont val="ArialMT"/>
      </rPr>
      <t>CD8A</t>
    </r>
    <r>
      <rPr>
        <sz val="12"/>
        <color theme="1"/>
        <rFont val="ArialMT"/>
        <family val="2"/>
      </rPr>
      <t>-1 cl1</t>
    </r>
  </si>
  <si>
    <r>
      <t>sg-</t>
    </r>
    <r>
      <rPr>
        <i/>
        <sz val="12"/>
        <color theme="1"/>
        <rFont val="ArialMT"/>
      </rPr>
      <t>CD8A</t>
    </r>
    <r>
      <rPr>
        <sz val="12"/>
        <color theme="1"/>
        <rFont val="ArialMT"/>
        <family val="2"/>
      </rPr>
      <t>-2 cl1</t>
    </r>
  </si>
  <si>
    <r>
      <t>sg-</t>
    </r>
    <r>
      <rPr>
        <i/>
        <sz val="12"/>
        <color theme="1"/>
        <rFont val="ArialMT"/>
      </rPr>
      <t>CD8A</t>
    </r>
    <r>
      <rPr>
        <sz val="12"/>
        <color theme="1"/>
        <rFont val="ArialMT"/>
      </rPr>
      <t>-2 cl2</t>
    </r>
  </si>
  <si>
    <r>
      <t>sg-</t>
    </r>
    <r>
      <rPr>
        <i/>
        <sz val="12"/>
        <color theme="1"/>
        <rFont val="ArialMT"/>
      </rPr>
      <t>CD8A</t>
    </r>
    <r>
      <rPr>
        <sz val="12"/>
        <color theme="1"/>
        <rFont val="ArialMT"/>
      </rPr>
      <t>-1 cl2</t>
    </r>
  </si>
  <si>
    <r>
      <t>sg-</t>
    </r>
    <r>
      <rPr>
        <i/>
        <sz val="12"/>
        <color theme="1"/>
        <rFont val="ArialMT"/>
      </rPr>
      <t>SKP2</t>
    </r>
    <r>
      <rPr>
        <sz val="12"/>
        <color theme="1"/>
        <rFont val="ArialMT"/>
        <family val="2"/>
      </rPr>
      <t>-1 cl1</t>
    </r>
  </si>
  <si>
    <r>
      <t>sg-</t>
    </r>
    <r>
      <rPr>
        <i/>
        <sz val="12"/>
        <color theme="1"/>
        <rFont val="ArialMT"/>
      </rPr>
      <t>SKP2</t>
    </r>
    <r>
      <rPr>
        <sz val="12"/>
        <color theme="1"/>
        <rFont val="ArialMT"/>
        <family val="2"/>
      </rPr>
      <t>-2 cl1</t>
    </r>
  </si>
  <si>
    <r>
      <t>sg-</t>
    </r>
    <r>
      <rPr>
        <i/>
        <sz val="12"/>
        <color theme="1"/>
        <rFont val="ArialMT"/>
      </rPr>
      <t>SKP2</t>
    </r>
    <r>
      <rPr>
        <sz val="12"/>
        <color theme="1"/>
        <rFont val="ArialMT"/>
        <family val="2"/>
      </rPr>
      <t>-2 cl2</t>
    </r>
  </si>
  <si>
    <r>
      <t>sg-</t>
    </r>
    <r>
      <rPr>
        <i/>
        <sz val="12"/>
        <color theme="1"/>
        <rFont val="ArialMT"/>
      </rPr>
      <t>SKP2</t>
    </r>
    <r>
      <rPr>
        <sz val="12"/>
        <color theme="1"/>
        <rFont val="ArialMT"/>
        <family val="2"/>
      </rPr>
      <t>-2 cl3</t>
    </r>
  </si>
  <si>
    <t>Figure 5C</t>
  </si>
  <si>
    <r>
      <rPr>
        <b/>
        <i/>
        <sz val="12"/>
        <color theme="1"/>
        <rFont val="Arial"/>
        <family val="2"/>
      </rPr>
      <t>sg-CD8A-</t>
    </r>
    <r>
      <rPr>
        <b/>
        <sz val="12"/>
        <color theme="1"/>
        <rFont val="Arial"/>
        <family val="2"/>
      </rPr>
      <t>1 clones</t>
    </r>
  </si>
  <si>
    <r>
      <rPr>
        <b/>
        <i/>
        <sz val="12"/>
        <color theme="1"/>
        <rFont val="Arial"/>
        <family val="2"/>
      </rPr>
      <t>sg-CD8A</t>
    </r>
    <r>
      <rPr>
        <b/>
        <sz val="12"/>
        <color theme="1"/>
        <rFont val="Arial"/>
        <family val="2"/>
      </rPr>
      <t xml:space="preserve"> -2 clones</t>
    </r>
  </si>
  <si>
    <t>%dsRed</t>
  </si>
  <si>
    <t>Suppl 3B</t>
  </si>
  <si>
    <t>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00"/>
  </numFmts>
  <fonts count="13">
    <font>
      <sz val="12"/>
      <color theme="1"/>
      <name val="ArialMT"/>
      <family val="2"/>
    </font>
    <font>
      <b/>
      <sz val="12"/>
      <color theme="1"/>
      <name val="ArialMT"/>
    </font>
    <font>
      <sz val="12"/>
      <color rgb="FF000000"/>
      <name val="Calibri"/>
      <family val="2"/>
    </font>
    <font>
      <sz val="12"/>
      <color rgb="FF000000"/>
      <name val="ArialMT"/>
      <family val="2"/>
    </font>
    <font>
      <b/>
      <sz val="12"/>
      <color rgb="FF000000"/>
      <name val="ArialMT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MT"/>
    </font>
    <font>
      <i/>
      <sz val="12"/>
      <color rgb="FF000000"/>
      <name val="ArialMT"/>
    </font>
    <font>
      <sz val="12"/>
      <color theme="1"/>
      <name val="ArialMT"/>
    </font>
    <font>
      <b/>
      <i/>
      <sz val="12"/>
      <color theme="1"/>
      <name val="Arial"/>
      <family val="2"/>
    </font>
    <font>
      <b/>
      <sz val="16"/>
      <color theme="1"/>
      <name val="ArialMT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7" tint="0.399975585192419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0" xfId="0" applyAlignment="1"/>
    <xf numFmtId="164" fontId="0" fillId="0" borderId="0" xfId="0" applyNumberFormat="1" applyBorder="1"/>
    <xf numFmtId="0" fontId="0" fillId="0" borderId="0" xfId="0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0" xfId="0" applyFill="1"/>
    <xf numFmtId="0" fontId="3" fillId="0" borderId="0" xfId="0" applyFont="1"/>
    <xf numFmtId="0" fontId="1" fillId="0" borderId="0" xfId="0" applyFont="1" applyBorder="1" applyAlignment="1"/>
    <xf numFmtId="0" fontId="5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0" xfId="0" applyFont="1" applyBorder="1"/>
    <xf numFmtId="0" fontId="6" fillId="0" borderId="0" xfId="0" applyFont="1" applyBorder="1" applyAlignment="1"/>
    <xf numFmtId="0" fontId="6" fillId="0" borderId="0" xfId="0" applyFont="1" applyFill="1" applyBorder="1" applyAlignment="1"/>
    <xf numFmtId="164" fontId="5" fillId="0" borderId="0" xfId="0" applyNumberFormat="1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6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10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/>
    <xf numFmtId="0" fontId="1" fillId="0" borderId="8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0" xfId="0" applyFont="1"/>
    <xf numFmtId="0" fontId="1" fillId="0" borderId="0" xfId="0" applyFont="1" applyFill="1" applyBorder="1" applyAlignment="1"/>
    <xf numFmtId="0" fontId="1" fillId="0" borderId="0" xfId="0" applyFont="1" applyFill="1" applyBorder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vertical="center" textRotation="180"/>
    </xf>
    <xf numFmtId="0" fontId="1" fillId="0" borderId="3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3" xfId="0" applyBorder="1"/>
    <xf numFmtId="0" fontId="1" fillId="0" borderId="1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6" fillId="0" borderId="0" xfId="0" applyFont="1" applyFill="1" applyBorder="1"/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6" fillId="0" borderId="1" xfId="0" applyFont="1" applyBorder="1"/>
    <xf numFmtId="0" fontId="1" fillId="0" borderId="13" xfId="0" applyFont="1" applyFill="1" applyBorder="1" applyAlignment="1">
      <alignment horizontal="center"/>
    </xf>
    <xf numFmtId="166" fontId="0" fillId="0" borderId="2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7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16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4" fillId="0" borderId="0" xfId="0" applyFont="1" applyFill="1" applyBorder="1" applyAlignment="1">
      <alignment vertical="center" textRotation="180"/>
    </xf>
    <xf numFmtId="0" fontId="1" fillId="0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0" fillId="0" borderId="0" xfId="0" applyAlignment="1">
      <alignment vertical="center"/>
    </xf>
    <xf numFmtId="0" fontId="10" fillId="0" borderId="10" xfId="0" applyFont="1" applyBorder="1" applyAlignment="1">
      <alignment horizontal="center"/>
    </xf>
    <xf numFmtId="0" fontId="6" fillId="0" borderId="16" xfId="0" applyFont="1" applyBorder="1"/>
    <xf numFmtId="0" fontId="6" fillId="0" borderId="14" xfId="0" applyFont="1" applyBorder="1"/>
    <xf numFmtId="0" fontId="6" fillId="0" borderId="15" xfId="0" applyFont="1" applyBorder="1"/>
    <xf numFmtId="0" fontId="5" fillId="0" borderId="0" xfId="0" applyFont="1" applyFill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16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2" fontId="6" fillId="0" borderId="15" xfId="0" applyNumberFormat="1" applyFont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/>
    <xf numFmtId="0" fontId="3" fillId="0" borderId="0" xfId="0" applyFont="1" applyBorder="1"/>
    <xf numFmtId="0" fontId="4" fillId="0" borderId="0" xfId="0" applyFont="1" applyBorder="1"/>
    <xf numFmtId="0" fontId="0" fillId="7" borderId="9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6" fillId="0" borderId="2" xfId="0" applyFont="1" applyBorder="1"/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14" xfId="0" applyFont="1" applyBorder="1"/>
    <xf numFmtId="0" fontId="4" fillId="0" borderId="15" xfId="0" applyFont="1" applyBorder="1"/>
    <xf numFmtId="0" fontId="0" fillId="0" borderId="16" xfId="0" applyBorder="1"/>
    <xf numFmtId="0" fontId="1" fillId="0" borderId="14" xfId="0" applyFont="1" applyBorder="1"/>
    <xf numFmtId="0" fontId="10" fillId="0" borderId="15" xfId="0" applyFont="1" applyBorder="1"/>
    <xf numFmtId="0" fontId="10" fillId="0" borderId="16" xfId="0" applyFont="1" applyBorder="1"/>
    <xf numFmtId="0" fontId="0" fillId="0" borderId="15" xfId="0" applyBorder="1"/>
    <xf numFmtId="0" fontId="1" fillId="0" borderId="1" xfId="0" applyFont="1" applyBorder="1" applyAlignment="1">
      <alignment horizontal="left"/>
    </xf>
    <xf numFmtId="0" fontId="12" fillId="0" borderId="0" xfId="0" applyFont="1" applyAlignment="1"/>
    <xf numFmtId="0" fontId="1" fillId="0" borderId="1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3" borderId="1" xfId="0" applyFont="1" applyFill="1" applyBorder="1" applyAlignment="1">
      <alignment horizontal="center" vertical="center" textRotation="180"/>
    </xf>
    <xf numFmtId="0" fontId="1" fillId="3" borderId="4" xfId="0" applyFont="1" applyFill="1" applyBorder="1" applyAlignment="1">
      <alignment horizontal="center" vertical="center" textRotation="180"/>
    </xf>
    <xf numFmtId="0" fontId="1" fillId="3" borderId="6" xfId="0" applyFont="1" applyFill="1" applyBorder="1" applyAlignment="1">
      <alignment horizontal="center" vertical="center" textRotation="180"/>
    </xf>
    <xf numFmtId="0" fontId="1" fillId="4" borderId="9" xfId="0" applyFont="1" applyFill="1" applyBorder="1" applyAlignment="1">
      <alignment horizontal="center" vertical="center" textRotation="180"/>
    </xf>
    <xf numFmtId="0" fontId="1" fillId="4" borderId="10" xfId="0" applyFont="1" applyFill="1" applyBorder="1" applyAlignment="1">
      <alignment horizontal="center" vertical="center" textRotation="180"/>
    </xf>
    <xf numFmtId="0" fontId="1" fillId="4" borderId="11" xfId="0" applyFont="1" applyFill="1" applyBorder="1" applyAlignment="1">
      <alignment horizontal="center" vertical="center" textRotation="180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6" borderId="1" xfId="0" applyFont="1" applyFill="1" applyBorder="1" applyAlignment="1">
      <alignment horizontal="center" vertical="center" textRotation="180"/>
    </xf>
    <xf numFmtId="0" fontId="4" fillId="6" borderId="4" xfId="0" applyFont="1" applyFill="1" applyBorder="1" applyAlignment="1">
      <alignment horizontal="center" vertical="center" textRotation="180"/>
    </xf>
    <xf numFmtId="0" fontId="4" fillId="6" borderId="6" xfId="0" applyFont="1" applyFill="1" applyBorder="1" applyAlignment="1">
      <alignment horizontal="center" vertical="center" textRotation="180"/>
    </xf>
    <xf numFmtId="0" fontId="1" fillId="4" borderId="1" xfId="0" applyFont="1" applyFill="1" applyBorder="1" applyAlignment="1">
      <alignment horizontal="center" vertical="center" textRotation="180"/>
    </xf>
    <xf numFmtId="0" fontId="1" fillId="4" borderId="4" xfId="0" applyFont="1" applyFill="1" applyBorder="1" applyAlignment="1">
      <alignment horizontal="center" vertical="center" textRotation="180"/>
    </xf>
    <xf numFmtId="0" fontId="1" fillId="4" borderId="6" xfId="0" applyFont="1" applyFill="1" applyBorder="1" applyAlignment="1">
      <alignment horizontal="center" vertical="center" textRotation="180"/>
    </xf>
    <xf numFmtId="0" fontId="1" fillId="3" borderId="9" xfId="0" applyFont="1" applyFill="1" applyBorder="1" applyAlignment="1">
      <alignment horizontal="center" vertical="center" textRotation="180"/>
    </xf>
    <xf numFmtId="0" fontId="1" fillId="3" borderId="10" xfId="0" applyFont="1" applyFill="1" applyBorder="1" applyAlignment="1">
      <alignment horizontal="center" vertical="center" textRotation="180"/>
    </xf>
    <xf numFmtId="0" fontId="1" fillId="3" borderId="11" xfId="0" applyFont="1" applyFill="1" applyBorder="1" applyAlignment="1">
      <alignment horizontal="center" vertical="center" textRotation="180"/>
    </xf>
    <xf numFmtId="0" fontId="1" fillId="4" borderId="3" xfId="0" applyFont="1" applyFill="1" applyBorder="1" applyAlignment="1">
      <alignment horizontal="center" vertical="center" textRotation="180"/>
    </xf>
    <xf numFmtId="0" fontId="1" fillId="4" borderId="5" xfId="0" applyFont="1" applyFill="1" applyBorder="1" applyAlignment="1">
      <alignment horizontal="center" vertical="center" textRotation="180"/>
    </xf>
    <xf numFmtId="0" fontId="1" fillId="0" borderId="1" xfId="0" applyFont="1" applyBorder="1" applyAlignment="1">
      <alignment horizontal="center" vertical="center" textRotation="180"/>
    </xf>
    <xf numFmtId="0" fontId="1" fillId="0" borderId="4" xfId="0" applyFont="1" applyBorder="1" applyAlignment="1">
      <alignment horizontal="center" vertical="center" textRotation="180"/>
    </xf>
    <xf numFmtId="0" fontId="1" fillId="0" borderId="6" xfId="0" applyFont="1" applyBorder="1" applyAlignment="1">
      <alignment horizontal="center" vertical="center" textRotation="180"/>
    </xf>
    <xf numFmtId="0" fontId="4" fillId="0" borderId="1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quotePrefix="1" applyFont="1" applyBorder="1" applyAlignment="1">
      <alignment horizontal="center"/>
    </xf>
    <xf numFmtId="0" fontId="4" fillId="0" borderId="12" xfId="0" quotePrefix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4" fillId="6" borderId="9" xfId="0" applyFont="1" applyFill="1" applyBorder="1" applyAlignment="1">
      <alignment horizontal="center" vertical="center" textRotation="180"/>
    </xf>
    <xf numFmtId="0" fontId="4" fillId="6" borderId="10" xfId="0" applyFont="1" applyFill="1" applyBorder="1" applyAlignment="1">
      <alignment horizontal="center" vertical="center" textRotation="180"/>
    </xf>
    <xf numFmtId="0" fontId="4" fillId="6" borderId="11" xfId="0" applyFont="1" applyFill="1" applyBorder="1" applyAlignment="1">
      <alignment horizontal="center" vertical="center" textRotation="180"/>
    </xf>
    <xf numFmtId="0" fontId="6" fillId="0" borderId="1" xfId="0" applyFont="1" applyBorder="1" applyAlignment="1">
      <alignment horizontal="center" vertical="center" textRotation="180"/>
    </xf>
    <xf numFmtId="0" fontId="6" fillId="0" borderId="4" xfId="0" applyFont="1" applyBorder="1" applyAlignment="1">
      <alignment horizontal="center" vertical="center" textRotation="180"/>
    </xf>
    <xf numFmtId="0" fontId="6" fillId="0" borderId="6" xfId="0" applyFont="1" applyBorder="1" applyAlignment="1">
      <alignment horizontal="center" vertical="center" textRotation="180"/>
    </xf>
    <xf numFmtId="0" fontId="6" fillId="0" borderId="0" xfId="0" applyFon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 vertical="center" textRotation="180" wrapText="1"/>
    </xf>
    <xf numFmtId="166" fontId="0" fillId="0" borderId="4" xfId="0" applyNumberFormat="1" applyFill="1" applyBorder="1" applyAlignment="1">
      <alignment horizontal="center" vertical="center" textRotation="180" wrapText="1"/>
    </xf>
    <xf numFmtId="166" fontId="0" fillId="0" borderId="6" xfId="0" applyNumberFormat="1" applyFill="1" applyBorder="1" applyAlignment="1">
      <alignment horizontal="center" vertical="center" textRotation="180" wrapText="1"/>
    </xf>
    <xf numFmtId="0" fontId="0" fillId="0" borderId="1" xfId="0" applyBorder="1" applyAlignment="1">
      <alignment horizontal="center" vertical="center" textRotation="180" wrapText="1"/>
    </xf>
    <xf numFmtId="0" fontId="0" fillId="0" borderId="4" xfId="0" applyBorder="1" applyAlignment="1">
      <alignment horizontal="center" vertical="center" textRotation="180" wrapText="1"/>
    </xf>
    <xf numFmtId="0" fontId="0" fillId="0" borderId="6" xfId="0" applyBorder="1" applyAlignment="1">
      <alignment horizontal="center" vertical="center" textRotation="180" wrapText="1"/>
    </xf>
    <xf numFmtId="166" fontId="0" fillId="0" borderId="1" xfId="0" applyNumberFormat="1" applyBorder="1" applyAlignment="1">
      <alignment horizontal="center" vertical="center" textRotation="180" wrapText="1"/>
    </xf>
    <xf numFmtId="166" fontId="0" fillId="0" borderId="4" xfId="0" applyNumberFormat="1" applyBorder="1" applyAlignment="1">
      <alignment horizontal="center" vertical="center" textRotation="180" wrapText="1"/>
    </xf>
    <xf numFmtId="166" fontId="0" fillId="0" borderId="6" xfId="0" applyNumberFormat="1" applyBorder="1" applyAlignment="1">
      <alignment horizontal="center" vertical="center" textRotation="180" wrapText="1"/>
    </xf>
    <xf numFmtId="0" fontId="3" fillId="0" borderId="9" xfId="0" applyFont="1" applyBorder="1" applyAlignment="1">
      <alignment horizontal="center" vertical="center" textRotation="180"/>
    </xf>
    <xf numFmtId="0" fontId="3" fillId="0" borderId="10" xfId="0" applyFont="1" applyBorder="1" applyAlignment="1">
      <alignment horizontal="center" vertical="center" textRotation="180"/>
    </xf>
    <xf numFmtId="0" fontId="3" fillId="0" borderId="11" xfId="0" applyFont="1" applyBorder="1" applyAlignment="1">
      <alignment horizontal="center" vertical="center" textRotation="180"/>
    </xf>
    <xf numFmtId="0" fontId="0" fillId="0" borderId="9" xfId="0" applyBorder="1" applyAlignment="1">
      <alignment horizontal="center" vertical="center" textRotation="180"/>
    </xf>
    <xf numFmtId="0" fontId="0" fillId="0" borderId="10" xfId="0" applyBorder="1" applyAlignment="1">
      <alignment horizontal="center" vertical="center" textRotation="180"/>
    </xf>
    <xf numFmtId="0" fontId="0" fillId="0" borderId="11" xfId="0" applyBorder="1" applyAlignment="1">
      <alignment horizontal="center" vertical="center" textRotation="180"/>
    </xf>
    <xf numFmtId="0" fontId="0" fillId="5" borderId="9" xfId="0" applyFill="1" applyBorder="1" applyAlignment="1">
      <alignment horizontal="center" vertical="center" textRotation="180"/>
    </xf>
    <xf numFmtId="0" fontId="0" fillId="5" borderId="10" xfId="0" applyFill="1" applyBorder="1" applyAlignment="1">
      <alignment horizontal="center" vertical="center" textRotation="180"/>
    </xf>
    <xf numFmtId="0" fontId="0" fillId="5" borderId="11" xfId="0" applyFill="1" applyBorder="1" applyAlignment="1">
      <alignment horizontal="center" vertical="center" textRotation="180"/>
    </xf>
    <xf numFmtId="0" fontId="1" fillId="5" borderId="1" xfId="0" applyFont="1" applyFill="1" applyBorder="1" applyAlignment="1">
      <alignment horizontal="center" vertical="center" textRotation="180"/>
    </xf>
    <xf numFmtId="0" fontId="1" fillId="5" borderId="4" xfId="0" applyFont="1" applyFill="1" applyBorder="1" applyAlignment="1">
      <alignment horizontal="center" vertical="center" textRotation="180"/>
    </xf>
    <xf numFmtId="0" fontId="1" fillId="5" borderId="6" xfId="0" applyFont="1" applyFill="1" applyBorder="1" applyAlignment="1">
      <alignment horizontal="center" vertical="center" textRotation="180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textRotation="180" wrapText="1"/>
    </xf>
    <xf numFmtId="0" fontId="6" fillId="0" borderId="4" xfId="0" applyFont="1" applyBorder="1" applyAlignment="1">
      <alignment horizontal="center" vertical="center" textRotation="180" wrapText="1"/>
    </xf>
    <xf numFmtId="0" fontId="6" fillId="7" borderId="4" xfId="0" applyFont="1" applyFill="1" applyBorder="1" applyAlignment="1">
      <alignment horizontal="center" vertical="center" textRotation="180" wrapText="1"/>
    </xf>
    <xf numFmtId="0" fontId="6" fillId="7" borderId="6" xfId="0" applyFont="1" applyFill="1" applyBorder="1" applyAlignment="1">
      <alignment horizontal="center" vertical="center" textRotation="180" wrapText="1"/>
    </xf>
    <xf numFmtId="0" fontId="6" fillId="7" borderId="1" xfId="0" applyFont="1" applyFill="1" applyBorder="1" applyAlignment="1">
      <alignment horizontal="center" vertical="center" textRotation="180" wrapText="1"/>
    </xf>
    <xf numFmtId="0" fontId="6" fillId="0" borderId="6" xfId="0" applyFont="1" applyBorder="1" applyAlignment="1">
      <alignment horizontal="center" vertical="center" textRotation="180" wrapText="1"/>
    </xf>
    <xf numFmtId="0" fontId="1" fillId="4" borderId="1" xfId="0" applyFont="1" applyFill="1" applyBorder="1" applyAlignment="1">
      <alignment horizontal="center" vertical="center" textRotation="180" wrapText="1"/>
    </xf>
    <xf numFmtId="0" fontId="1" fillId="4" borderId="4" xfId="0" applyFont="1" applyFill="1" applyBorder="1" applyAlignment="1">
      <alignment horizontal="center" vertical="center" textRotation="180" wrapText="1"/>
    </xf>
    <xf numFmtId="0" fontId="1" fillId="4" borderId="6" xfId="0" applyFont="1" applyFill="1" applyBorder="1" applyAlignment="1">
      <alignment horizontal="center" vertical="center" textRotation="180" wrapText="1"/>
    </xf>
  </cellXfs>
  <cellStyles count="1">
    <cellStyle name="Normal" xfId="0" builtinId="0"/>
  </cellStyles>
  <dxfs count="5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5FAE0-0E79-7343-9B6F-574C975FCF8B}">
  <sheetPr>
    <tabColor rgb="FF00B050"/>
  </sheetPr>
  <dimension ref="A1:R24"/>
  <sheetViews>
    <sheetView zoomScale="127" zoomScaleNormal="127" workbookViewId="0">
      <selection activeCell="B1" sqref="B1"/>
    </sheetView>
  </sheetViews>
  <sheetFormatPr baseColWidth="10" defaultRowHeight="16"/>
  <cols>
    <col min="1" max="1" width="3.140625" bestFit="1" customWidth="1"/>
    <col min="12" max="12" width="11.42578125" bestFit="1" customWidth="1"/>
    <col min="13" max="13" width="11.5703125" bestFit="1" customWidth="1"/>
  </cols>
  <sheetData>
    <row r="1" spans="1:18" ht="20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17" thickBot="1"/>
    <row r="3" spans="1:18" ht="17" thickBot="1">
      <c r="B3" s="31"/>
      <c r="C3" s="26"/>
      <c r="D3" s="27"/>
      <c r="E3" s="27"/>
      <c r="F3" s="169" t="s">
        <v>4</v>
      </c>
      <c r="G3" s="170"/>
      <c r="H3" s="171"/>
      <c r="I3" s="169" t="s">
        <v>5</v>
      </c>
      <c r="J3" s="170"/>
      <c r="K3" s="171"/>
      <c r="L3" s="12"/>
    </row>
    <row r="4" spans="1:18" ht="17" thickBot="1">
      <c r="B4" s="31"/>
      <c r="C4" s="169" t="s">
        <v>0</v>
      </c>
      <c r="D4" s="170"/>
      <c r="E4" s="170"/>
      <c r="F4" s="169" t="s">
        <v>39</v>
      </c>
      <c r="G4" s="170"/>
      <c r="H4" s="171"/>
      <c r="I4" s="169" t="s">
        <v>40</v>
      </c>
      <c r="J4" s="170"/>
      <c r="K4" s="171"/>
      <c r="L4" s="29"/>
    </row>
    <row r="5" spans="1:18" ht="17" thickBot="1">
      <c r="C5" s="45" t="s">
        <v>1</v>
      </c>
      <c r="D5" s="41" t="s">
        <v>2</v>
      </c>
      <c r="E5" s="41" t="s">
        <v>3</v>
      </c>
      <c r="F5" s="45" t="s">
        <v>1</v>
      </c>
      <c r="G5" s="41" t="s">
        <v>2</v>
      </c>
      <c r="H5" s="52" t="s">
        <v>3</v>
      </c>
      <c r="I5" s="45" t="s">
        <v>1</v>
      </c>
      <c r="J5" s="41" t="s">
        <v>2</v>
      </c>
      <c r="K5" s="52" t="s">
        <v>3</v>
      </c>
      <c r="L5" s="18"/>
    </row>
    <row r="6" spans="1:18">
      <c r="A6" s="172" t="s">
        <v>41</v>
      </c>
      <c r="B6" s="28" t="s">
        <v>34</v>
      </c>
      <c r="C6" s="46">
        <v>3</v>
      </c>
      <c r="D6" s="63">
        <v>3.6</v>
      </c>
      <c r="E6" s="63">
        <v>4.3600000000000003</v>
      </c>
      <c r="F6" s="46">
        <v>3.94</v>
      </c>
      <c r="G6" s="63">
        <v>2.54</v>
      </c>
      <c r="H6" s="64">
        <v>6.51</v>
      </c>
      <c r="I6" s="46">
        <v>3.39</v>
      </c>
      <c r="J6" s="63">
        <v>3.72</v>
      </c>
      <c r="K6" s="64">
        <v>5.66</v>
      </c>
      <c r="L6" s="11"/>
    </row>
    <row r="7" spans="1:18" ht="17" thickBot="1">
      <c r="A7" s="173"/>
      <c r="B7" s="54" t="s">
        <v>33</v>
      </c>
      <c r="C7" s="46">
        <v>3.46</v>
      </c>
      <c r="D7" s="63">
        <v>5.12</v>
      </c>
      <c r="E7" s="63">
        <v>5.72</v>
      </c>
      <c r="F7" s="46">
        <v>3.54</v>
      </c>
      <c r="G7" s="63">
        <v>4.16</v>
      </c>
      <c r="H7" s="64">
        <v>6.58</v>
      </c>
      <c r="I7" s="46">
        <v>3.91</v>
      </c>
      <c r="J7" s="63">
        <v>5.4</v>
      </c>
      <c r="K7" s="64">
        <v>6.95</v>
      </c>
      <c r="L7" s="11"/>
    </row>
    <row r="8" spans="1:18">
      <c r="A8" s="173"/>
      <c r="B8" s="48" t="s">
        <v>35</v>
      </c>
      <c r="C8" s="60">
        <v>9.39</v>
      </c>
      <c r="D8" s="61">
        <v>5.89</v>
      </c>
      <c r="E8" s="61">
        <v>7.6</v>
      </c>
      <c r="F8" s="60">
        <v>16.8</v>
      </c>
      <c r="G8" s="61">
        <v>10.4</v>
      </c>
      <c r="H8" s="62">
        <v>15.99</v>
      </c>
      <c r="I8" s="60">
        <v>14.3</v>
      </c>
      <c r="J8" s="61">
        <v>8.7899999999999991</v>
      </c>
      <c r="K8" s="62">
        <v>14.23</v>
      </c>
      <c r="L8" s="11"/>
    </row>
    <row r="9" spans="1:18" ht="17" thickBot="1">
      <c r="A9" s="173"/>
      <c r="B9" s="50" t="s">
        <v>36</v>
      </c>
      <c r="C9" s="58">
        <v>9.18</v>
      </c>
      <c r="D9" s="65">
        <v>4.1900000000000004</v>
      </c>
      <c r="E9" s="65">
        <v>5.5</v>
      </c>
      <c r="F9" s="58">
        <v>16.8</v>
      </c>
      <c r="G9" s="65">
        <v>6.92</v>
      </c>
      <c r="H9" s="66">
        <v>11.9</v>
      </c>
      <c r="I9" s="58">
        <v>14.3</v>
      </c>
      <c r="J9" s="65">
        <v>5.95</v>
      </c>
      <c r="K9" s="66">
        <v>9.94</v>
      </c>
      <c r="L9" s="11"/>
    </row>
    <row r="10" spans="1:18">
      <c r="A10" s="173"/>
      <c r="B10" s="137" t="s">
        <v>37</v>
      </c>
      <c r="C10" s="46">
        <v>5.5</v>
      </c>
      <c r="D10" s="63">
        <v>6.01</v>
      </c>
      <c r="E10" s="63">
        <v>7</v>
      </c>
      <c r="F10" s="46">
        <v>28.54</v>
      </c>
      <c r="G10" s="63">
        <v>11.71</v>
      </c>
      <c r="H10" s="64">
        <v>29.1</v>
      </c>
      <c r="I10" s="46">
        <v>17.93</v>
      </c>
      <c r="J10" s="63">
        <v>13.69</v>
      </c>
      <c r="K10" s="64">
        <v>19.52</v>
      </c>
      <c r="L10" s="11"/>
    </row>
    <row r="11" spans="1:18" ht="17" thickBot="1">
      <c r="A11" s="174"/>
      <c r="B11" s="138" t="s">
        <v>38</v>
      </c>
      <c r="C11" s="58">
        <v>4.9000000000000004</v>
      </c>
      <c r="D11" s="65">
        <v>4.5</v>
      </c>
      <c r="E11" s="65">
        <v>4.9000000000000004</v>
      </c>
      <c r="F11" s="58">
        <v>20.21</v>
      </c>
      <c r="G11" s="65">
        <v>14.25</v>
      </c>
      <c r="H11" s="66">
        <v>21.560000000000002</v>
      </c>
      <c r="I11" s="58">
        <v>19.399999999999999</v>
      </c>
      <c r="J11" s="65">
        <v>12.47</v>
      </c>
      <c r="K11" s="66">
        <v>17.940000000000001</v>
      </c>
      <c r="L11" s="11"/>
    </row>
    <row r="12" spans="1:18">
      <c r="B12" s="31"/>
      <c r="C12" s="31"/>
      <c r="D12" s="31"/>
      <c r="E12" s="31"/>
      <c r="F12" s="31"/>
      <c r="G12" s="31"/>
      <c r="H12" s="31"/>
      <c r="I12" s="31"/>
      <c r="J12" s="31"/>
      <c r="K12" s="31"/>
    </row>
    <row r="13" spans="1:18">
      <c r="B13" s="31"/>
      <c r="C13" s="31"/>
      <c r="D13" s="31"/>
      <c r="E13" s="31"/>
      <c r="F13" s="31"/>
      <c r="G13" s="31"/>
      <c r="H13" s="31"/>
      <c r="I13" s="31"/>
      <c r="J13" s="31"/>
      <c r="K13" s="31"/>
    </row>
    <row r="14" spans="1:18" ht="17" thickBot="1">
      <c r="B14" s="31"/>
      <c r="C14" s="31"/>
      <c r="D14" s="31"/>
      <c r="E14" s="31"/>
      <c r="F14" s="31"/>
      <c r="G14" s="31"/>
      <c r="H14" s="31"/>
      <c r="I14" s="31"/>
      <c r="J14" s="31"/>
      <c r="K14" s="31"/>
    </row>
    <row r="15" spans="1:18" ht="17" thickBot="1">
      <c r="B15" s="31"/>
      <c r="C15" s="169" t="s">
        <v>39</v>
      </c>
      <c r="D15" s="170"/>
      <c r="E15" s="171"/>
      <c r="F15" s="169" t="s">
        <v>40</v>
      </c>
      <c r="G15" s="170"/>
      <c r="H15" s="171"/>
      <c r="J15" s="31"/>
      <c r="K15" s="31"/>
    </row>
    <row r="16" spans="1:18" ht="17" thickBot="1">
      <c r="B16" s="68"/>
      <c r="C16" s="45" t="s">
        <v>1</v>
      </c>
      <c r="D16" s="41" t="s">
        <v>2</v>
      </c>
      <c r="E16" s="52" t="s">
        <v>3</v>
      </c>
      <c r="F16" s="45" t="s">
        <v>1</v>
      </c>
      <c r="G16" s="41" t="s">
        <v>2</v>
      </c>
      <c r="H16" s="52" t="s">
        <v>3</v>
      </c>
      <c r="J16" s="31"/>
      <c r="K16" s="31"/>
    </row>
    <row r="17" spans="1:11" ht="16" customHeight="1">
      <c r="A17" s="175" t="s">
        <v>20</v>
      </c>
      <c r="B17" s="28" t="s">
        <v>34</v>
      </c>
      <c r="C17" s="46">
        <f t="shared" ref="C17:E22" si="0">F6/C6</f>
        <v>1.3133333333333332</v>
      </c>
      <c r="D17" s="63">
        <f t="shared" si="0"/>
        <v>0.7055555555555556</v>
      </c>
      <c r="E17" s="64">
        <f t="shared" si="0"/>
        <v>1.4931192660550456</v>
      </c>
      <c r="F17" s="46">
        <f t="shared" ref="F17:H22" si="1">I6/C6</f>
        <v>1.1300000000000001</v>
      </c>
      <c r="G17" s="63">
        <f t="shared" si="1"/>
        <v>1.0333333333333334</v>
      </c>
      <c r="H17" s="64">
        <f t="shared" si="1"/>
        <v>1.2981651376146788</v>
      </c>
      <c r="J17" s="31"/>
      <c r="K17" s="31"/>
    </row>
    <row r="18" spans="1:11" ht="17" thickBot="1">
      <c r="A18" s="176"/>
      <c r="B18" s="54" t="s">
        <v>33</v>
      </c>
      <c r="C18" s="46">
        <f t="shared" si="0"/>
        <v>1.023121387283237</v>
      </c>
      <c r="D18" s="63">
        <f t="shared" si="0"/>
        <v>0.8125</v>
      </c>
      <c r="E18" s="64">
        <f t="shared" si="0"/>
        <v>1.1503496503496504</v>
      </c>
      <c r="F18" s="46">
        <f t="shared" si="1"/>
        <v>1.1300578034682081</v>
      </c>
      <c r="G18" s="63">
        <f t="shared" si="1"/>
        <v>1.0546875</v>
      </c>
      <c r="H18" s="64">
        <f t="shared" si="1"/>
        <v>1.2150349650349652</v>
      </c>
      <c r="J18" s="31"/>
      <c r="K18" s="31"/>
    </row>
    <row r="19" spans="1:11">
      <c r="A19" s="176"/>
      <c r="B19" s="48" t="s">
        <v>35</v>
      </c>
      <c r="C19" s="60">
        <f t="shared" si="0"/>
        <v>1.7891373801916932</v>
      </c>
      <c r="D19" s="61">
        <f t="shared" si="0"/>
        <v>1.7657045840407473</v>
      </c>
      <c r="E19" s="62">
        <f t="shared" si="0"/>
        <v>2.1039473684210526</v>
      </c>
      <c r="F19" s="60">
        <f t="shared" si="1"/>
        <v>1.5228966986155485</v>
      </c>
      <c r="G19" s="61">
        <f t="shared" si="1"/>
        <v>1.4923599320882852</v>
      </c>
      <c r="H19" s="62">
        <f t="shared" si="1"/>
        <v>1.8723684210526317</v>
      </c>
      <c r="J19" s="31"/>
      <c r="K19" s="31"/>
    </row>
    <row r="20" spans="1:11" ht="17" thickBot="1">
      <c r="A20" s="176"/>
      <c r="B20" s="50" t="s">
        <v>36</v>
      </c>
      <c r="C20" s="58">
        <f t="shared" si="0"/>
        <v>1.8300653594771243</v>
      </c>
      <c r="D20" s="65">
        <f t="shared" si="0"/>
        <v>1.6515513126491645</v>
      </c>
      <c r="E20" s="66">
        <f t="shared" si="0"/>
        <v>2.1636363636363636</v>
      </c>
      <c r="F20" s="58">
        <f t="shared" si="1"/>
        <v>1.5577342047930285</v>
      </c>
      <c r="G20" s="65">
        <f t="shared" si="1"/>
        <v>1.4200477326968972</v>
      </c>
      <c r="H20" s="66">
        <f t="shared" si="1"/>
        <v>1.8072727272727271</v>
      </c>
      <c r="J20" s="31"/>
      <c r="K20" s="31"/>
    </row>
    <row r="21" spans="1:11">
      <c r="A21" s="176"/>
      <c r="B21" s="137" t="s">
        <v>37</v>
      </c>
      <c r="C21" s="46">
        <f t="shared" si="0"/>
        <v>5.1890909090909085</v>
      </c>
      <c r="D21" s="63">
        <f t="shared" si="0"/>
        <v>1.9484193011647257</v>
      </c>
      <c r="E21" s="64">
        <f t="shared" si="0"/>
        <v>4.1571428571428575</v>
      </c>
      <c r="F21" s="46">
        <f t="shared" si="1"/>
        <v>3.26</v>
      </c>
      <c r="G21" s="63">
        <f t="shared" si="1"/>
        <v>2.2778702163061566</v>
      </c>
      <c r="H21" s="64">
        <f t="shared" si="1"/>
        <v>2.7885714285714287</v>
      </c>
      <c r="J21" s="31"/>
      <c r="K21" s="31"/>
    </row>
    <row r="22" spans="1:11" ht="17" thickBot="1">
      <c r="A22" s="177"/>
      <c r="B22" s="138" t="s">
        <v>38</v>
      </c>
      <c r="C22" s="58">
        <f t="shared" si="0"/>
        <v>4.1244897959183673</v>
      </c>
      <c r="D22" s="65">
        <f t="shared" si="0"/>
        <v>3.1666666666666665</v>
      </c>
      <c r="E22" s="66">
        <f t="shared" si="0"/>
        <v>4.4000000000000004</v>
      </c>
      <c r="F22" s="58">
        <f t="shared" si="1"/>
        <v>3.9591836734693873</v>
      </c>
      <c r="G22" s="65">
        <f t="shared" si="1"/>
        <v>2.7711111111111113</v>
      </c>
      <c r="H22" s="66">
        <f t="shared" si="1"/>
        <v>3.6612244897959183</v>
      </c>
      <c r="J22" s="31"/>
      <c r="K22" s="31"/>
    </row>
    <row r="23" spans="1:11">
      <c r="A23" s="72"/>
      <c r="B23" s="78"/>
      <c r="C23" s="31"/>
      <c r="D23" s="31"/>
      <c r="E23" s="31"/>
      <c r="F23" s="31"/>
      <c r="G23" s="31"/>
      <c r="H23" s="31"/>
      <c r="I23" s="31"/>
      <c r="J23" s="31"/>
      <c r="K23" s="31"/>
    </row>
    <row r="24" spans="1:11">
      <c r="A24" s="72"/>
      <c r="B24" s="79"/>
    </row>
  </sheetData>
  <mergeCells count="9">
    <mergeCell ref="F3:H3"/>
    <mergeCell ref="I3:K3"/>
    <mergeCell ref="A6:A11"/>
    <mergeCell ref="A17:A22"/>
    <mergeCell ref="C15:E15"/>
    <mergeCell ref="F15:H15"/>
    <mergeCell ref="C4:E4"/>
    <mergeCell ref="F4:H4"/>
    <mergeCell ref="I4:K4"/>
  </mergeCells>
  <conditionalFormatting sqref="L6:L11">
    <cfRule type="cellIs" dxfId="4" priority="1" operator="lessThanOrEqual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568D5-C2BC-7B40-99A2-385D18585633}">
  <sheetPr>
    <tabColor rgb="FF00B050"/>
  </sheetPr>
  <dimension ref="A1:R20"/>
  <sheetViews>
    <sheetView workbookViewId="0">
      <selection activeCell="B1" sqref="B1"/>
    </sheetView>
  </sheetViews>
  <sheetFormatPr baseColWidth="10" defaultRowHeight="16"/>
  <cols>
    <col min="1" max="1" width="5" customWidth="1"/>
    <col min="2" max="2" width="15" customWidth="1"/>
  </cols>
  <sheetData>
    <row r="1" spans="1:18" ht="20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21" thickBot="1"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</row>
    <row r="3" spans="1:18" ht="17" thickBot="1">
      <c r="C3" s="1"/>
      <c r="D3" s="2"/>
      <c r="E3" s="2"/>
      <c r="F3" s="2"/>
      <c r="G3" s="167" t="s">
        <v>25</v>
      </c>
      <c r="H3" s="2"/>
      <c r="I3" s="2"/>
      <c r="J3" s="3"/>
    </row>
    <row r="4" spans="1:18" ht="17" thickBot="1">
      <c r="C4" s="178" t="s">
        <v>0</v>
      </c>
      <c r="D4" s="179"/>
      <c r="E4" s="179"/>
      <c r="F4" s="180"/>
      <c r="G4" s="178" t="s">
        <v>62</v>
      </c>
      <c r="H4" s="179"/>
      <c r="I4" s="179"/>
      <c r="J4" s="180"/>
    </row>
    <row r="5" spans="1:18" ht="17" thickBot="1">
      <c r="A5" s="172" t="s">
        <v>41</v>
      </c>
      <c r="B5" s="94"/>
      <c r="C5" s="95" t="s">
        <v>1</v>
      </c>
      <c r="D5" s="96" t="s">
        <v>2</v>
      </c>
      <c r="E5" s="96" t="s">
        <v>3</v>
      </c>
      <c r="F5" s="96" t="s">
        <v>26</v>
      </c>
      <c r="G5" s="95" t="s">
        <v>1</v>
      </c>
      <c r="H5" s="96" t="s">
        <v>2</v>
      </c>
      <c r="I5" s="96" t="s">
        <v>3</v>
      </c>
      <c r="J5" s="97" t="s">
        <v>26</v>
      </c>
    </row>
    <row r="6" spans="1:18">
      <c r="A6" s="173"/>
      <c r="B6" s="48" t="s">
        <v>58</v>
      </c>
      <c r="C6" s="53">
        <v>42.6</v>
      </c>
      <c r="D6" s="29">
        <v>54</v>
      </c>
      <c r="E6" s="29">
        <v>78.3</v>
      </c>
      <c r="F6" s="54">
        <v>33.799999999999997</v>
      </c>
      <c r="G6" s="53">
        <v>45.5</v>
      </c>
      <c r="H6" s="29">
        <v>57.4</v>
      </c>
      <c r="I6" s="29">
        <v>79.599999999999994</v>
      </c>
      <c r="J6" s="54">
        <v>36.6</v>
      </c>
    </row>
    <row r="7" spans="1:18" ht="17" thickBot="1">
      <c r="A7" s="173"/>
      <c r="B7" s="49" t="s">
        <v>59</v>
      </c>
      <c r="C7" s="53">
        <v>28.4</v>
      </c>
      <c r="D7" s="29">
        <v>41.7</v>
      </c>
      <c r="E7" s="29">
        <v>63.6</v>
      </c>
      <c r="F7" s="54">
        <v>18.8</v>
      </c>
      <c r="G7" s="53">
        <v>30.2</v>
      </c>
      <c r="H7" s="29">
        <v>47.5</v>
      </c>
      <c r="I7" s="29">
        <v>64.2</v>
      </c>
      <c r="J7" s="54">
        <v>20.2</v>
      </c>
    </row>
    <row r="8" spans="1:18">
      <c r="A8" s="173"/>
      <c r="B8" s="143" t="s">
        <v>60</v>
      </c>
      <c r="C8" s="26">
        <v>31.6</v>
      </c>
      <c r="D8" s="27">
        <v>62.9</v>
      </c>
      <c r="E8" s="27">
        <v>63.1</v>
      </c>
      <c r="F8" s="28">
        <v>23.1</v>
      </c>
      <c r="G8" s="26">
        <v>72</v>
      </c>
      <c r="H8" s="27">
        <v>88.6</v>
      </c>
      <c r="I8" s="27">
        <v>88.6</v>
      </c>
      <c r="J8" s="28">
        <v>58.2</v>
      </c>
    </row>
    <row r="9" spans="1:18" ht="17" thickBot="1">
      <c r="A9" s="174"/>
      <c r="B9" s="142" t="s">
        <v>61</v>
      </c>
      <c r="C9" s="55">
        <v>37.4</v>
      </c>
      <c r="D9" s="30">
        <v>59.4</v>
      </c>
      <c r="E9" s="30">
        <v>62.3</v>
      </c>
      <c r="F9" s="56">
        <v>25.6</v>
      </c>
      <c r="G9" s="55">
        <v>60.6</v>
      </c>
      <c r="H9" s="30">
        <v>76.2</v>
      </c>
      <c r="I9" s="30">
        <v>78.3</v>
      </c>
      <c r="J9" s="56">
        <v>38.799999999999997</v>
      </c>
    </row>
    <row r="10" spans="1:18">
      <c r="B10" s="31"/>
      <c r="C10" s="31"/>
      <c r="D10" s="31"/>
      <c r="E10" s="31"/>
      <c r="F10" s="31"/>
      <c r="G10" s="31"/>
      <c r="H10" s="31"/>
      <c r="I10" s="31"/>
      <c r="J10" s="31"/>
    </row>
    <row r="11" spans="1:18">
      <c r="B11" s="31"/>
      <c r="C11" s="31"/>
      <c r="D11" s="31"/>
      <c r="E11" s="31"/>
      <c r="F11" s="31"/>
      <c r="G11" s="31"/>
      <c r="H11" s="29"/>
      <c r="I11" s="29"/>
      <c r="J11" s="29"/>
      <c r="K11" s="12"/>
    </row>
    <row r="12" spans="1:18" ht="17" thickBot="1">
      <c r="B12" s="31"/>
      <c r="C12" s="31"/>
      <c r="D12" s="31"/>
      <c r="E12" s="31"/>
      <c r="F12" s="31"/>
      <c r="G12" s="31"/>
      <c r="H12" s="29"/>
      <c r="I12" s="29"/>
      <c r="J12" s="29"/>
      <c r="K12" s="12"/>
    </row>
    <row r="13" spans="1:18" ht="17" thickBot="1">
      <c r="B13" s="31"/>
      <c r="C13" s="178" t="s">
        <v>62</v>
      </c>
      <c r="D13" s="179"/>
      <c r="E13" s="179"/>
      <c r="F13" s="180"/>
      <c r="G13" s="31"/>
      <c r="H13" s="39"/>
      <c r="I13" s="39"/>
      <c r="J13" s="39"/>
      <c r="K13" s="12"/>
    </row>
    <row r="14" spans="1:18" ht="17" thickBot="1">
      <c r="A14" s="249" t="s">
        <v>20</v>
      </c>
      <c r="B14" s="94"/>
      <c r="C14" s="95" t="s">
        <v>1</v>
      </c>
      <c r="D14" s="96" t="s">
        <v>2</v>
      </c>
      <c r="E14" s="96" t="s">
        <v>3</v>
      </c>
      <c r="F14" s="97" t="s">
        <v>26</v>
      </c>
      <c r="G14" s="31"/>
      <c r="H14" s="39"/>
      <c r="I14" s="39"/>
      <c r="J14" s="39"/>
      <c r="K14" s="12"/>
    </row>
    <row r="15" spans="1:18">
      <c r="A15" s="250"/>
      <c r="B15" s="48" t="s">
        <v>58</v>
      </c>
      <c r="C15" s="46">
        <f t="shared" ref="C15:F18" si="0">G6/C6</f>
        <v>1.068075117370892</v>
      </c>
      <c r="D15" s="46">
        <f t="shared" si="0"/>
        <v>1.0629629629629629</v>
      </c>
      <c r="E15" s="46">
        <f t="shared" si="0"/>
        <v>1.016602809706258</v>
      </c>
      <c r="F15" s="57">
        <f t="shared" si="0"/>
        <v>1.0828402366863907</v>
      </c>
      <c r="G15" s="31"/>
      <c r="H15" s="39"/>
      <c r="I15" s="39"/>
      <c r="J15" s="39"/>
      <c r="K15" s="12"/>
    </row>
    <row r="16" spans="1:18" ht="17" thickBot="1">
      <c r="A16" s="250"/>
      <c r="B16" s="49" t="s">
        <v>59</v>
      </c>
      <c r="C16" s="46">
        <f t="shared" si="0"/>
        <v>1.063380281690141</v>
      </c>
      <c r="D16" s="46">
        <f t="shared" si="0"/>
        <v>1.1390887290167866</v>
      </c>
      <c r="E16" s="46">
        <f t="shared" si="0"/>
        <v>1.0094339622641511</v>
      </c>
      <c r="F16" s="57">
        <f t="shared" si="0"/>
        <v>1.0744680851063828</v>
      </c>
      <c r="G16" s="31"/>
      <c r="H16" s="39"/>
      <c r="I16" s="39"/>
      <c r="J16" s="39"/>
      <c r="K16" s="12"/>
    </row>
    <row r="17" spans="1:11">
      <c r="A17" s="250"/>
      <c r="B17" s="143" t="s">
        <v>60</v>
      </c>
      <c r="C17" s="60">
        <f t="shared" si="0"/>
        <v>2.2784810126582276</v>
      </c>
      <c r="D17" s="60">
        <f t="shared" si="0"/>
        <v>1.408585055643879</v>
      </c>
      <c r="E17" s="60">
        <f t="shared" si="0"/>
        <v>1.4041204437400949</v>
      </c>
      <c r="F17" s="89">
        <f t="shared" si="0"/>
        <v>2.5194805194805197</v>
      </c>
      <c r="G17" s="31"/>
      <c r="H17" s="39"/>
      <c r="I17" s="39"/>
      <c r="J17" s="39"/>
      <c r="K17" s="12"/>
    </row>
    <row r="18" spans="1:11" ht="17" thickBot="1">
      <c r="A18" s="251"/>
      <c r="B18" s="142" t="s">
        <v>61</v>
      </c>
      <c r="C18" s="58">
        <f t="shared" si="0"/>
        <v>1.6203208556149733</v>
      </c>
      <c r="D18" s="58">
        <f t="shared" si="0"/>
        <v>1.2828282828282829</v>
      </c>
      <c r="E18" s="58">
        <f t="shared" si="0"/>
        <v>1.2568218298555378</v>
      </c>
      <c r="F18" s="59">
        <f t="shared" si="0"/>
        <v>1.5156249999999998</v>
      </c>
      <c r="G18" s="31"/>
      <c r="H18" s="39"/>
      <c r="I18" s="39"/>
      <c r="J18" s="39"/>
      <c r="K18" s="12"/>
    </row>
    <row r="19" spans="1:11">
      <c r="H19" s="12"/>
      <c r="I19" s="12"/>
      <c r="J19" s="12"/>
      <c r="K19" s="12"/>
    </row>
    <row r="20" spans="1:11">
      <c r="H20" s="12"/>
      <c r="I20" s="12"/>
      <c r="J20" s="12"/>
      <c r="K20" s="12"/>
    </row>
  </sheetData>
  <mergeCells count="5">
    <mergeCell ref="A5:A9"/>
    <mergeCell ref="A14:A18"/>
    <mergeCell ref="C13:F13"/>
    <mergeCell ref="C4:F4"/>
    <mergeCell ref="G4:J4"/>
  </mergeCells>
  <conditionalFormatting sqref="B19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4242C-E65F-5C4B-B5E2-4B54B2523435}">
  <sheetPr>
    <tabColor rgb="FF00B050"/>
  </sheetPr>
  <dimension ref="A1:R27"/>
  <sheetViews>
    <sheetView tabSelected="1" workbookViewId="0">
      <selection activeCell="B1" sqref="B1"/>
    </sheetView>
  </sheetViews>
  <sheetFormatPr baseColWidth="10" defaultRowHeight="16"/>
  <cols>
    <col min="1" max="1" width="3.140625" bestFit="1" customWidth="1"/>
    <col min="2" max="2" width="13.7109375" bestFit="1" customWidth="1"/>
  </cols>
  <sheetData>
    <row r="1" spans="1:18" ht="20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17" thickBot="1"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</row>
    <row r="3" spans="1:18" ht="17" thickBot="1">
      <c r="B3" s="26"/>
      <c r="C3" s="169" t="s">
        <v>1</v>
      </c>
      <c r="D3" s="170"/>
      <c r="E3" s="170"/>
      <c r="F3" s="171"/>
      <c r="G3" s="169" t="s">
        <v>2</v>
      </c>
      <c r="H3" s="170"/>
      <c r="I3" s="170"/>
      <c r="J3" s="171"/>
      <c r="K3" s="169" t="s">
        <v>3</v>
      </c>
      <c r="L3" s="170"/>
      <c r="M3" s="170"/>
      <c r="N3" s="171"/>
      <c r="O3" s="51"/>
    </row>
    <row r="4" spans="1:18" ht="17" thickBot="1">
      <c r="B4" s="122"/>
      <c r="C4" s="45" t="s">
        <v>27</v>
      </c>
      <c r="D4" s="41" t="s">
        <v>28</v>
      </c>
      <c r="E4" s="41" t="s">
        <v>29</v>
      </c>
      <c r="F4" s="52" t="s">
        <v>30</v>
      </c>
      <c r="G4" s="45" t="s">
        <v>27</v>
      </c>
      <c r="H4" s="41" t="s">
        <v>28</v>
      </c>
      <c r="I4" s="41" t="s">
        <v>29</v>
      </c>
      <c r="J4" s="52" t="s">
        <v>30</v>
      </c>
      <c r="K4" s="45" t="s">
        <v>27</v>
      </c>
      <c r="L4" s="41" t="s">
        <v>28</v>
      </c>
      <c r="M4" s="41" t="s">
        <v>29</v>
      </c>
      <c r="N4" s="52" t="s">
        <v>30</v>
      </c>
      <c r="O4" s="51"/>
    </row>
    <row r="5" spans="1:18">
      <c r="A5" s="209" t="s">
        <v>41</v>
      </c>
      <c r="B5" s="28" t="s">
        <v>63</v>
      </c>
      <c r="C5" s="29">
        <v>53.4</v>
      </c>
      <c r="D5" s="29">
        <v>45</v>
      </c>
      <c r="E5" s="29">
        <v>35.6</v>
      </c>
      <c r="F5" s="54">
        <v>23.4</v>
      </c>
      <c r="G5" s="53">
        <v>55.7</v>
      </c>
      <c r="H5" s="29">
        <v>48.9</v>
      </c>
      <c r="I5" s="29">
        <v>44.9</v>
      </c>
      <c r="J5" s="54">
        <v>28.6</v>
      </c>
      <c r="K5" s="53">
        <v>25.8</v>
      </c>
      <c r="L5" s="29">
        <v>19.899999999999999</v>
      </c>
      <c r="M5" s="29">
        <v>19.3</v>
      </c>
      <c r="N5" s="54">
        <v>18.600000000000001</v>
      </c>
      <c r="O5" s="12"/>
    </row>
    <row r="6" spans="1:18">
      <c r="A6" s="210"/>
      <c r="B6" s="123" t="s">
        <v>66</v>
      </c>
      <c r="C6" s="29">
        <v>30.7</v>
      </c>
      <c r="D6" s="29">
        <v>29.2</v>
      </c>
      <c r="E6" s="29">
        <v>29.7</v>
      </c>
      <c r="F6" s="54">
        <v>25.8</v>
      </c>
      <c r="G6" s="53">
        <v>30.5</v>
      </c>
      <c r="H6" s="29">
        <v>30.2</v>
      </c>
      <c r="I6" s="29">
        <v>30.4</v>
      </c>
      <c r="J6" s="54">
        <v>30.2</v>
      </c>
      <c r="K6" s="53">
        <v>12.1</v>
      </c>
      <c r="L6" s="29">
        <v>12.4</v>
      </c>
      <c r="M6" s="29">
        <v>12.4</v>
      </c>
      <c r="N6" s="54">
        <v>13.9</v>
      </c>
      <c r="O6" s="12"/>
    </row>
    <row r="7" spans="1:18">
      <c r="A7" s="210"/>
      <c r="B7" s="54" t="s">
        <v>64</v>
      </c>
      <c r="C7" s="29">
        <v>37.299999999999997</v>
      </c>
      <c r="D7" s="29">
        <v>33.700000000000003</v>
      </c>
      <c r="E7" s="29">
        <v>30.2</v>
      </c>
      <c r="F7" s="54">
        <v>25.1</v>
      </c>
      <c r="G7" s="53">
        <v>35.5</v>
      </c>
      <c r="H7" s="29">
        <v>32.6</v>
      </c>
      <c r="I7" s="29">
        <v>33.6</v>
      </c>
      <c r="J7" s="54">
        <v>24.9</v>
      </c>
      <c r="K7" s="53">
        <v>15.2</v>
      </c>
      <c r="L7" s="29">
        <v>16.100000000000001</v>
      </c>
      <c r="M7" s="29">
        <v>16</v>
      </c>
      <c r="N7" s="54">
        <v>15.1</v>
      </c>
      <c r="O7" s="12"/>
    </row>
    <row r="8" spans="1:18" ht="17" thickBot="1">
      <c r="A8" s="210"/>
      <c r="B8" s="123" t="s">
        <v>65</v>
      </c>
      <c r="C8" s="29">
        <v>37</v>
      </c>
      <c r="D8" s="29">
        <v>36.799999999999997</v>
      </c>
      <c r="E8" s="29">
        <v>31.2</v>
      </c>
      <c r="F8" s="54">
        <v>15.7</v>
      </c>
      <c r="G8" s="53">
        <v>34.700000000000003</v>
      </c>
      <c r="H8" s="29">
        <v>31</v>
      </c>
      <c r="I8" s="29">
        <v>29.4</v>
      </c>
      <c r="J8" s="54">
        <v>22.4</v>
      </c>
      <c r="K8" s="53">
        <v>30.3</v>
      </c>
      <c r="L8" s="29">
        <v>31.5</v>
      </c>
      <c r="M8" s="29">
        <v>30.9</v>
      </c>
      <c r="N8" s="54">
        <v>24.4</v>
      </c>
      <c r="O8" s="12"/>
    </row>
    <row r="9" spans="1:18">
      <c r="A9" s="210"/>
      <c r="B9" s="143" t="s">
        <v>67</v>
      </c>
      <c r="C9" s="27">
        <v>62.6</v>
      </c>
      <c r="D9" s="27">
        <v>46.6</v>
      </c>
      <c r="E9" s="27">
        <v>19.8</v>
      </c>
      <c r="F9" s="28">
        <v>4.76</v>
      </c>
      <c r="G9" s="26">
        <v>59.1</v>
      </c>
      <c r="H9" s="27">
        <v>39.4</v>
      </c>
      <c r="I9" s="27">
        <v>17.5</v>
      </c>
      <c r="J9" s="28">
        <v>6.48</v>
      </c>
      <c r="K9" s="26">
        <v>25.2</v>
      </c>
      <c r="L9" s="27">
        <v>8.5299999999999994</v>
      </c>
      <c r="M9" s="27">
        <v>3.99</v>
      </c>
      <c r="N9" s="28">
        <v>1.1000000000000001</v>
      </c>
      <c r="O9" s="12"/>
    </row>
    <row r="10" spans="1:18">
      <c r="A10" s="210"/>
      <c r="B10" s="141" t="s">
        <v>68</v>
      </c>
      <c r="C10" s="29">
        <v>48.3</v>
      </c>
      <c r="D10" s="29">
        <v>37.799999999999997</v>
      </c>
      <c r="E10" s="29">
        <v>20.6</v>
      </c>
      <c r="F10" s="54">
        <v>9.76</v>
      </c>
      <c r="G10" s="53">
        <v>45.7</v>
      </c>
      <c r="H10" s="29">
        <v>32.299999999999997</v>
      </c>
      <c r="I10" s="29">
        <v>16.7</v>
      </c>
      <c r="J10" s="54">
        <v>6.02</v>
      </c>
      <c r="K10" s="53">
        <v>23.6</v>
      </c>
      <c r="L10" s="29">
        <v>14.8</v>
      </c>
      <c r="M10" s="29">
        <v>9.66</v>
      </c>
      <c r="N10" s="54">
        <v>3.67</v>
      </c>
      <c r="O10" s="12"/>
    </row>
    <row r="11" spans="1:18">
      <c r="A11" s="210"/>
      <c r="B11" s="141" t="s">
        <v>69</v>
      </c>
      <c r="C11" s="29">
        <v>63.4</v>
      </c>
      <c r="D11" s="29">
        <v>39.1</v>
      </c>
      <c r="E11" s="29">
        <v>15</v>
      </c>
      <c r="F11" s="54">
        <v>3.59</v>
      </c>
      <c r="G11" s="53">
        <v>61.8</v>
      </c>
      <c r="H11" s="29">
        <v>33.9</v>
      </c>
      <c r="I11" s="29">
        <v>16</v>
      </c>
      <c r="J11" s="54">
        <v>4.5999999999999996</v>
      </c>
      <c r="K11" s="53">
        <v>25.3</v>
      </c>
      <c r="L11" s="29">
        <v>9.0500000000000007</v>
      </c>
      <c r="M11" s="29">
        <v>4.05</v>
      </c>
      <c r="N11" s="54">
        <v>0.96</v>
      </c>
      <c r="O11" s="12"/>
    </row>
    <row r="12" spans="1:18" ht="17" thickBot="1">
      <c r="A12" s="211"/>
      <c r="B12" s="142" t="s">
        <v>70</v>
      </c>
      <c r="C12" s="30">
        <v>46.1</v>
      </c>
      <c r="D12" s="30">
        <v>40.4</v>
      </c>
      <c r="E12" s="30">
        <v>20.6</v>
      </c>
      <c r="F12" s="56">
        <v>9.9700000000000006</v>
      </c>
      <c r="G12" s="55">
        <v>46.3</v>
      </c>
      <c r="H12" s="30">
        <v>38.200000000000003</v>
      </c>
      <c r="I12" s="30">
        <v>26.1</v>
      </c>
      <c r="J12" s="56">
        <v>14.3</v>
      </c>
      <c r="K12" s="55">
        <v>20.7</v>
      </c>
      <c r="L12" s="30">
        <v>12.1</v>
      </c>
      <c r="M12" s="30">
        <v>7.33</v>
      </c>
      <c r="N12" s="56">
        <v>1.81</v>
      </c>
      <c r="O12" s="12"/>
    </row>
    <row r="13" spans="1:18">
      <c r="A13" s="124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12"/>
    </row>
    <row r="14" spans="1:18" ht="17" thickBot="1">
      <c r="A14" s="124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12"/>
    </row>
    <row r="15" spans="1:18" ht="17" thickBot="1">
      <c r="A15" s="124"/>
      <c r="B15" s="48"/>
      <c r="C15" s="169" t="s">
        <v>1</v>
      </c>
      <c r="D15" s="170"/>
      <c r="E15" s="171"/>
      <c r="F15" s="169" t="s">
        <v>2</v>
      </c>
      <c r="G15" s="170"/>
      <c r="H15" s="171"/>
      <c r="I15" s="170" t="s">
        <v>3</v>
      </c>
      <c r="J15" s="170"/>
      <c r="K15" s="171"/>
      <c r="L15" s="29"/>
      <c r="M15" s="29"/>
      <c r="N15" s="29"/>
      <c r="O15" s="12"/>
    </row>
    <row r="16" spans="1:18" ht="17" thickBot="1">
      <c r="A16" s="124"/>
      <c r="B16" s="47"/>
      <c r="C16" s="45" t="s">
        <v>28</v>
      </c>
      <c r="D16" s="41" t="s">
        <v>29</v>
      </c>
      <c r="E16" s="52" t="s">
        <v>30</v>
      </c>
      <c r="F16" s="45" t="s">
        <v>28</v>
      </c>
      <c r="G16" s="41" t="s">
        <v>29</v>
      </c>
      <c r="H16" s="52" t="s">
        <v>30</v>
      </c>
      <c r="I16" s="41" t="s">
        <v>28</v>
      </c>
      <c r="J16" s="41" t="s">
        <v>29</v>
      </c>
      <c r="K16" s="52" t="s">
        <v>30</v>
      </c>
      <c r="L16" s="29"/>
      <c r="M16" s="29"/>
      <c r="N16" s="29"/>
      <c r="O16" s="12"/>
    </row>
    <row r="17" spans="1:15" ht="16" customHeight="1">
      <c r="A17" s="184" t="s">
        <v>20</v>
      </c>
      <c r="B17" s="48" t="s">
        <v>63</v>
      </c>
      <c r="C17" s="60">
        <f>D5/$C5</f>
        <v>0.84269662921348321</v>
      </c>
      <c r="D17" s="61">
        <f t="shared" ref="D17:E17" si="0">E5/$C5</f>
        <v>0.66666666666666674</v>
      </c>
      <c r="E17" s="62">
        <f t="shared" si="0"/>
        <v>0.4382022471910112</v>
      </c>
      <c r="F17" s="60">
        <f>H5/$G5</f>
        <v>0.87791741472172347</v>
      </c>
      <c r="G17" s="61">
        <f t="shared" ref="G17:G24" si="1">I5/$G5</f>
        <v>0.80610412926391373</v>
      </c>
      <c r="H17" s="62">
        <f>J5/$G5</f>
        <v>0.51346499102333931</v>
      </c>
      <c r="I17" s="61">
        <f>L5/$K5</f>
        <v>0.77131782945736427</v>
      </c>
      <c r="J17" s="61">
        <f t="shared" ref="J17:K24" si="2">M5/$K5</f>
        <v>0.74806201550387597</v>
      </c>
      <c r="K17" s="62">
        <f t="shared" si="2"/>
        <v>0.72093023255813959</v>
      </c>
      <c r="L17" s="29"/>
      <c r="M17" s="29"/>
      <c r="N17" s="29"/>
      <c r="O17" s="12"/>
    </row>
    <row r="18" spans="1:15">
      <c r="A18" s="185"/>
      <c r="B18" s="125" t="s">
        <v>66</v>
      </c>
      <c r="C18" s="46">
        <f t="shared" ref="C18:C24" si="3">D6/$C6</f>
        <v>0.95114006514657978</v>
      </c>
      <c r="D18" s="63">
        <f t="shared" ref="D18:E18" si="4">E6/$C6</f>
        <v>0.96742671009771986</v>
      </c>
      <c r="E18" s="64">
        <f t="shared" si="4"/>
        <v>0.8403908794788274</v>
      </c>
      <c r="F18" s="46">
        <f t="shared" ref="F18:F24" si="5">H6/$G6</f>
        <v>0.99016393442622952</v>
      </c>
      <c r="G18" s="63">
        <f t="shared" si="1"/>
        <v>0.99672131147540977</v>
      </c>
      <c r="H18" s="64">
        <f t="shared" ref="H18:H24" si="6">J6/$G6</f>
        <v>0.99016393442622952</v>
      </c>
      <c r="I18" s="63">
        <f>L6/$K6</f>
        <v>1.0247933884297522</v>
      </c>
      <c r="J18" s="63">
        <f t="shared" si="2"/>
        <v>1.0247933884297522</v>
      </c>
      <c r="K18" s="64">
        <f t="shared" si="2"/>
        <v>1.1487603305785126</v>
      </c>
      <c r="L18" s="29"/>
      <c r="M18" s="29"/>
      <c r="N18" s="29"/>
      <c r="O18" s="12"/>
    </row>
    <row r="19" spans="1:15">
      <c r="A19" s="185"/>
      <c r="B19" s="49" t="s">
        <v>64</v>
      </c>
      <c r="C19" s="46">
        <f t="shared" si="3"/>
        <v>0.90348525469168917</v>
      </c>
      <c r="D19" s="63">
        <f t="shared" ref="D19:E19" si="7">E7/$C7</f>
        <v>0.80965147453083119</v>
      </c>
      <c r="E19" s="64">
        <f t="shared" si="7"/>
        <v>0.67292225201072398</v>
      </c>
      <c r="F19" s="46">
        <f t="shared" si="5"/>
        <v>0.91830985915492958</v>
      </c>
      <c r="G19" s="63">
        <f t="shared" si="1"/>
        <v>0.94647887323943669</v>
      </c>
      <c r="H19" s="64">
        <f t="shared" si="6"/>
        <v>0.70140845070422531</v>
      </c>
      <c r="I19" s="63">
        <f t="shared" ref="I19:I24" si="8">L7/$K7</f>
        <v>1.0592105263157896</v>
      </c>
      <c r="J19" s="63">
        <f t="shared" si="2"/>
        <v>1.0526315789473684</v>
      </c>
      <c r="K19" s="64">
        <f t="shared" si="2"/>
        <v>0.99342105263157898</v>
      </c>
      <c r="L19" s="29"/>
      <c r="M19" s="29"/>
      <c r="N19" s="29"/>
      <c r="O19" s="12"/>
    </row>
    <row r="20" spans="1:15" ht="17" thickBot="1">
      <c r="A20" s="185"/>
      <c r="B20" s="125" t="s">
        <v>65</v>
      </c>
      <c r="C20" s="46">
        <f t="shared" si="3"/>
        <v>0.99459459459459454</v>
      </c>
      <c r="D20" s="63">
        <f t="shared" ref="D20:E20" si="9">E8/$C8</f>
        <v>0.84324324324324318</v>
      </c>
      <c r="E20" s="64">
        <f t="shared" si="9"/>
        <v>0.42432432432432432</v>
      </c>
      <c r="F20" s="46">
        <f t="shared" si="5"/>
        <v>0.89337175792507195</v>
      </c>
      <c r="G20" s="63">
        <f t="shared" si="1"/>
        <v>0.84726224783861659</v>
      </c>
      <c r="H20" s="64">
        <f t="shared" si="6"/>
        <v>0.64553314121037453</v>
      </c>
      <c r="I20" s="63">
        <f t="shared" si="8"/>
        <v>1.0396039603960396</v>
      </c>
      <c r="J20" s="63">
        <f t="shared" si="2"/>
        <v>1.0198019801980198</v>
      </c>
      <c r="K20" s="64">
        <f t="shared" si="2"/>
        <v>0.80528052805280526</v>
      </c>
      <c r="L20" s="29"/>
      <c r="M20" s="29"/>
      <c r="N20" s="29"/>
      <c r="O20" s="12"/>
    </row>
    <row r="21" spans="1:15" ht="16" customHeight="1">
      <c r="A21" s="185"/>
      <c r="B21" s="143" t="s">
        <v>67</v>
      </c>
      <c r="C21" s="60">
        <f t="shared" si="3"/>
        <v>0.74440894568690097</v>
      </c>
      <c r="D21" s="61">
        <f t="shared" ref="D21:E21" si="10">E9/$C9</f>
        <v>0.31629392971246006</v>
      </c>
      <c r="E21" s="62">
        <f t="shared" si="10"/>
        <v>7.6038338658146964E-2</v>
      </c>
      <c r="F21" s="60">
        <f t="shared" si="5"/>
        <v>0.66666666666666663</v>
      </c>
      <c r="G21" s="61">
        <f t="shared" si="1"/>
        <v>0.29610829103214892</v>
      </c>
      <c r="H21" s="62">
        <f>J9/$G9</f>
        <v>0.10964467005076142</v>
      </c>
      <c r="I21" s="61">
        <f t="shared" si="8"/>
        <v>0.33849206349206346</v>
      </c>
      <c r="J21" s="61">
        <f t="shared" si="2"/>
        <v>0.15833333333333335</v>
      </c>
      <c r="K21" s="62">
        <f t="shared" si="2"/>
        <v>4.3650793650793655E-2</v>
      </c>
      <c r="L21" s="29"/>
      <c r="M21" s="29"/>
      <c r="N21" s="29"/>
      <c r="O21" s="12"/>
    </row>
    <row r="22" spans="1:15">
      <c r="A22" s="185"/>
      <c r="B22" s="141" t="s">
        <v>68</v>
      </c>
      <c r="C22" s="46">
        <f t="shared" si="3"/>
        <v>0.78260869565217395</v>
      </c>
      <c r="D22" s="63">
        <f t="shared" ref="D22:E22" si="11">E10/$C10</f>
        <v>0.42650103519668742</v>
      </c>
      <c r="E22" s="64">
        <f t="shared" si="11"/>
        <v>0.2020703933747412</v>
      </c>
      <c r="F22" s="46">
        <f t="shared" si="5"/>
        <v>0.70678336980306333</v>
      </c>
      <c r="G22" s="63">
        <f t="shared" si="1"/>
        <v>0.36542669584245074</v>
      </c>
      <c r="H22" s="64">
        <f t="shared" si="6"/>
        <v>0.13172866520787743</v>
      </c>
      <c r="I22" s="63">
        <f t="shared" si="8"/>
        <v>0.6271186440677966</v>
      </c>
      <c r="J22" s="63">
        <f t="shared" si="2"/>
        <v>0.40932203389830507</v>
      </c>
      <c r="K22" s="64">
        <f t="shared" si="2"/>
        <v>0.15550847457627118</v>
      </c>
      <c r="L22" s="29"/>
      <c r="M22" s="29"/>
      <c r="N22" s="29"/>
      <c r="O22" s="12"/>
    </row>
    <row r="23" spans="1:15">
      <c r="A23" s="185"/>
      <c r="B23" s="141" t="s">
        <v>69</v>
      </c>
      <c r="C23" s="46">
        <f t="shared" si="3"/>
        <v>0.61671924290220825</v>
      </c>
      <c r="D23" s="63">
        <f t="shared" ref="D23:E23" si="12">E11/$C11</f>
        <v>0.23659305993690852</v>
      </c>
      <c r="E23" s="64">
        <f t="shared" si="12"/>
        <v>5.6624605678233436E-2</v>
      </c>
      <c r="F23" s="46">
        <f t="shared" si="5"/>
        <v>0.54854368932038833</v>
      </c>
      <c r="G23" s="63">
        <f t="shared" si="1"/>
        <v>0.25889967637540456</v>
      </c>
      <c r="H23" s="64">
        <f t="shared" si="6"/>
        <v>7.4433656957928807E-2</v>
      </c>
      <c r="I23" s="63">
        <f t="shared" si="8"/>
        <v>0.35770750988142297</v>
      </c>
      <c r="J23" s="63">
        <f t="shared" si="2"/>
        <v>0.1600790513833992</v>
      </c>
      <c r="K23" s="64">
        <f t="shared" si="2"/>
        <v>3.7944664031620549E-2</v>
      </c>
      <c r="L23" s="29"/>
      <c r="M23" s="29"/>
      <c r="N23" s="29"/>
      <c r="O23" s="12"/>
    </row>
    <row r="24" spans="1:15" ht="17" thickBot="1">
      <c r="A24" s="186"/>
      <c r="B24" s="142" t="s">
        <v>70</v>
      </c>
      <c r="C24" s="58">
        <f t="shared" si="3"/>
        <v>0.87635574837310193</v>
      </c>
      <c r="D24" s="65">
        <f t="shared" ref="D24:E24" si="13">E12/$C12</f>
        <v>0.44685466377440347</v>
      </c>
      <c r="E24" s="66">
        <f t="shared" si="13"/>
        <v>0.21626898047722343</v>
      </c>
      <c r="F24" s="58">
        <f t="shared" si="5"/>
        <v>0.82505399568034565</v>
      </c>
      <c r="G24" s="65">
        <f t="shared" si="1"/>
        <v>0.56371490280777548</v>
      </c>
      <c r="H24" s="66">
        <f t="shared" si="6"/>
        <v>0.30885529157667391</v>
      </c>
      <c r="I24" s="65">
        <f t="shared" si="8"/>
        <v>0.58454106280193241</v>
      </c>
      <c r="J24" s="65">
        <f t="shared" si="2"/>
        <v>0.35410628019323676</v>
      </c>
      <c r="K24" s="66">
        <f t="shared" si="2"/>
        <v>8.7439613526570051E-2</v>
      </c>
      <c r="L24" s="29"/>
      <c r="M24" s="29"/>
      <c r="N24" s="29"/>
      <c r="O24" s="12"/>
    </row>
    <row r="25" spans="1:15"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</row>
    <row r="26" spans="1:15"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</row>
    <row r="27" spans="1:15"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</row>
  </sheetData>
  <mergeCells count="8">
    <mergeCell ref="A5:A12"/>
    <mergeCell ref="A17:A24"/>
    <mergeCell ref="C3:F3"/>
    <mergeCell ref="G3:J3"/>
    <mergeCell ref="K3:N3"/>
    <mergeCell ref="C15:E15"/>
    <mergeCell ref="F15:H15"/>
    <mergeCell ref="I15:K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7FF52-C184-6F44-B063-5B445A0CC28D}">
  <sheetPr>
    <tabColor rgb="FF00B050"/>
  </sheetPr>
  <dimension ref="A1:R21"/>
  <sheetViews>
    <sheetView zoomScaleNormal="100" workbookViewId="0">
      <selection activeCell="B1" sqref="B1"/>
    </sheetView>
  </sheetViews>
  <sheetFormatPr baseColWidth="10" defaultRowHeight="16"/>
  <cols>
    <col min="1" max="1" width="3.140625" bestFit="1" customWidth="1"/>
  </cols>
  <sheetData>
    <row r="1" spans="1:18" ht="20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17" thickBot="1"/>
    <row r="3" spans="1:18" ht="17" thickBot="1">
      <c r="C3" s="26"/>
      <c r="D3" s="27"/>
      <c r="E3" s="28"/>
      <c r="F3" s="26"/>
      <c r="G3" s="27"/>
      <c r="H3" s="28"/>
      <c r="I3" s="26"/>
      <c r="J3" s="27"/>
      <c r="K3" s="28"/>
    </row>
    <row r="4" spans="1:18">
      <c r="C4" s="178" t="s">
        <v>9</v>
      </c>
      <c r="D4" s="179"/>
      <c r="E4" s="180"/>
      <c r="F4" s="178" t="s">
        <v>10</v>
      </c>
      <c r="G4" s="179"/>
      <c r="H4" s="180"/>
      <c r="I4" s="178">
        <v>120</v>
      </c>
      <c r="J4" s="179"/>
      <c r="K4" s="180"/>
    </row>
    <row r="5" spans="1:18" ht="17" thickBot="1">
      <c r="B5" s="69"/>
      <c r="C5" s="45" t="s">
        <v>1</v>
      </c>
      <c r="D5" s="41" t="s">
        <v>2</v>
      </c>
      <c r="E5" s="52" t="s">
        <v>3</v>
      </c>
      <c r="F5" s="45" t="s">
        <v>1</v>
      </c>
      <c r="G5" s="41" t="s">
        <v>2</v>
      </c>
      <c r="H5" s="52" t="s">
        <v>3</v>
      </c>
      <c r="I5" s="45" t="s">
        <v>1</v>
      </c>
      <c r="J5" s="41" t="s">
        <v>2</v>
      </c>
      <c r="K5" s="52" t="s">
        <v>3</v>
      </c>
    </row>
    <row r="6" spans="1:18">
      <c r="A6" s="181" t="s">
        <v>41</v>
      </c>
      <c r="B6" s="70" t="s">
        <v>42</v>
      </c>
      <c r="C6" s="60">
        <v>3.01</v>
      </c>
      <c r="D6" s="61">
        <v>5.5</v>
      </c>
      <c r="E6" s="62">
        <v>5.68</v>
      </c>
      <c r="F6" s="60">
        <v>3.25</v>
      </c>
      <c r="G6" s="61">
        <v>4.9400000000000004</v>
      </c>
      <c r="H6" s="62">
        <v>6.2539356000000002</v>
      </c>
      <c r="I6" s="60">
        <v>2.91</v>
      </c>
      <c r="J6" s="61">
        <v>5.15</v>
      </c>
      <c r="K6" s="62">
        <v>5.9768651999999998</v>
      </c>
    </row>
    <row r="7" spans="1:18" ht="17" thickBot="1">
      <c r="A7" s="182"/>
      <c r="B7" s="71" t="s">
        <v>33</v>
      </c>
      <c r="C7" s="46">
        <v>3.72</v>
      </c>
      <c r="D7" s="63">
        <v>7.5</v>
      </c>
      <c r="E7" s="64">
        <v>4.7</v>
      </c>
      <c r="F7" s="46">
        <v>3.71</v>
      </c>
      <c r="G7" s="63">
        <v>7.69</v>
      </c>
      <c r="H7" s="64">
        <v>5.7333326000000007</v>
      </c>
      <c r="I7" s="46">
        <v>3.67</v>
      </c>
      <c r="J7" s="63">
        <v>6.36</v>
      </c>
      <c r="K7" s="64">
        <v>5.3166681999999996</v>
      </c>
    </row>
    <row r="8" spans="1:18">
      <c r="A8" s="182"/>
      <c r="B8" s="158" t="s">
        <v>43</v>
      </c>
      <c r="C8" s="60">
        <v>10.8</v>
      </c>
      <c r="D8" s="61">
        <v>8.5500000000000007</v>
      </c>
      <c r="E8" s="62">
        <v>6.33</v>
      </c>
      <c r="F8" s="60">
        <v>9.3800000000000008</v>
      </c>
      <c r="G8" s="61">
        <v>7.64</v>
      </c>
      <c r="H8" s="62">
        <v>6.77</v>
      </c>
      <c r="I8" s="60">
        <v>10.81</v>
      </c>
      <c r="J8" s="61">
        <v>8.31</v>
      </c>
      <c r="K8" s="62">
        <v>7.1300000000000008</v>
      </c>
    </row>
    <row r="9" spans="1:18" ht="17" thickBot="1">
      <c r="A9" s="182"/>
      <c r="B9" s="159" t="s">
        <v>44</v>
      </c>
      <c r="C9" s="58">
        <v>8.84</v>
      </c>
      <c r="D9" s="65">
        <v>7.45</v>
      </c>
      <c r="E9" s="66">
        <v>4.42</v>
      </c>
      <c r="F9" s="58">
        <v>8.02</v>
      </c>
      <c r="G9" s="65">
        <v>7.08</v>
      </c>
      <c r="H9" s="66">
        <v>4.8</v>
      </c>
      <c r="I9" s="58">
        <v>9.84</v>
      </c>
      <c r="J9" s="65">
        <v>7.84</v>
      </c>
      <c r="K9" s="66">
        <v>5.07</v>
      </c>
    </row>
    <row r="10" spans="1:18">
      <c r="A10" s="182"/>
      <c r="B10" s="139" t="s">
        <v>45</v>
      </c>
      <c r="C10" s="46">
        <v>5.65</v>
      </c>
      <c r="D10" s="63">
        <v>4.6500000000000004</v>
      </c>
      <c r="E10" s="64">
        <v>3.97</v>
      </c>
      <c r="F10" s="46">
        <v>6.08</v>
      </c>
      <c r="G10" s="63">
        <v>4.18</v>
      </c>
      <c r="H10" s="64">
        <v>4.32</v>
      </c>
      <c r="I10" s="46">
        <v>4.9800000000000004</v>
      </c>
      <c r="J10" s="63">
        <v>4.29</v>
      </c>
      <c r="K10" s="64">
        <v>4.1500000000000004</v>
      </c>
    </row>
    <row r="11" spans="1:18" ht="17" thickBot="1">
      <c r="A11" s="183"/>
      <c r="B11" s="140" t="s">
        <v>46</v>
      </c>
      <c r="C11" s="58">
        <v>4.76</v>
      </c>
      <c r="D11" s="65">
        <v>3.6</v>
      </c>
      <c r="E11" s="66">
        <v>6.7</v>
      </c>
      <c r="F11" s="58">
        <v>4.37</v>
      </c>
      <c r="G11" s="65">
        <v>3.64</v>
      </c>
      <c r="H11" s="66">
        <v>7.0232482000000003</v>
      </c>
      <c r="I11" s="58">
        <v>4.79</v>
      </c>
      <c r="J11" s="65">
        <v>4</v>
      </c>
      <c r="K11" s="66">
        <v>7.228944900000001</v>
      </c>
    </row>
    <row r="12" spans="1:18">
      <c r="C12" s="31"/>
      <c r="D12" s="31"/>
      <c r="E12" s="31"/>
      <c r="F12" s="31"/>
      <c r="G12" s="31"/>
      <c r="H12" s="31"/>
      <c r="I12" s="31"/>
      <c r="J12" s="31"/>
      <c r="K12" s="31"/>
    </row>
    <row r="13" spans="1:18" ht="17" thickBot="1">
      <c r="C13" s="31"/>
      <c r="D13" s="31"/>
      <c r="E13" s="31"/>
      <c r="F13" s="31"/>
      <c r="G13" s="31"/>
      <c r="H13" s="31"/>
      <c r="I13" s="31"/>
      <c r="J13" s="31"/>
      <c r="K13" s="31"/>
    </row>
    <row r="14" spans="1:18">
      <c r="C14" s="178" t="s">
        <v>47</v>
      </c>
      <c r="D14" s="179"/>
      <c r="E14" s="180"/>
      <c r="F14" s="178" t="s">
        <v>48</v>
      </c>
      <c r="G14" s="179"/>
      <c r="H14" s="180"/>
      <c r="I14" s="31"/>
      <c r="J14" s="31"/>
      <c r="K14" s="31"/>
    </row>
    <row r="15" spans="1:18" ht="17" thickBot="1">
      <c r="C15" s="45" t="s">
        <v>1</v>
      </c>
      <c r="D15" s="41" t="s">
        <v>2</v>
      </c>
      <c r="E15" s="52" t="s">
        <v>3</v>
      </c>
      <c r="F15" s="45" t="s">
        <v>1</v>
      </c>
      <c r="G15" s="41" t="s">
        <v>2</v>
      </c>
      <c r="H15" s="52" t="s">
        <v>3</v>
      </c>
      <c r="I15" s="31"/>
      <c r="J15" s="31"/>
      <c r="K15" s="31"/>
    </row>
    <row r="16" spans="1:18">
      <c r="A16" s="184" t="s">
        <v>20</v>
      </c>
      <c r="B16" s="28" t="s">
        <v>34</v>
      </c>
      <c r="C16" s="60">
        <f t="shared" ref="C16:E21" si="0">F6/C6</f>
        <v>1.0797342192691031</v>
      </c>
      <c r="D16" s="61">
        <f t="shared" si="0"/>
        <v>0.8981818181818183</v>
      </c>
      <c r="E16" s="62">
        <f t="shared" si="0"/>
        <v>1.1010450000000001</v>
      </c>
      <c r="F16" s="60">
        <f t="shared" ref="F16:H21" si="1">I6/C6</f>
        <v>0.96677740863787387</v>
      </c>
      <c r="G16" s="61">
        <f t="shared" si="1"/>
        <v>0.9363636363636364</v>
      </c>
      <c r="H16" s="62">
        <f t="shared" si="1"/>
        <v>1.052265</v>
      </c>
      <c r="I16" s="31"/>
      <c r="J16" s="31"/>
      <c r="K16" s="31"/>
    </row>
    <row r="17" spans="1:11" ht="17" thickBot="1">
      <c r="A17" s="185"/>
      <c r="B17" s="54" t="s">
        <v>33</v>
      </c>
      <c r="C17" s="46">
        <f t="shared" si="0"/>
        <v>0.99731182795698914</v>
      </c>
      <c r="D17" s="63">
        <f t="shared" si="0"/>
        <v>1.0253333333333334</v>
      </c>
      <c r="E17" s="64">
        <f t="shared" si="0"/>
        <v>1.2198580000000001</v>
      </c>
      <c r="F17" s="46">
        <f t="shared" si="1"/>
        <v>0.98655913978494614</v>
      </c>
      <c r="G17" s="63">
        <f t="shared" si="1"/>
        <v>0.84800000000000009</v>
      </c>
      <c r="H17" s="64">
        <f t="shared" si="1"/>
        <v>1.1312059999999999</v>
      </c>
      <c r="I17" s="31"/>
      <c r="J17" s="31"/>
      <c r="K17" s="31"/>
    </row>
    <row r="18" spans="1:11">
      <c r="A18" s="185"/>
      <c r="B18" s="48" t="s">
        <v>35</v>
      </c>
      <c r="C18" s="60">
        <f t="shared" si="0"/>
        <v>0.86851851851851858</v>
      </c>
      <c r="D18" s="61">
        <f t="shared" si="0"/>
        <v>0.89356725146198823</v>
      </c>
      <c r="E18" s="62">
        <f t="shared" si="0"/>
        <v>1.0695102685624012</v>
      </c>
      <c r="F18" s="60">
        <f t="shared" si="1"/>
        <v>1.000925925925926</v>
      </c>
      <c r="G18" s="61">
        <f t="shared" si="1"/>
        <v>0.97192982456140353</v>
      </c>
      <c r="H18" s="62">
        <f t="shared" si="1"/>
        <v>1.1263823064770933</v>
      </c>
      <c r="I18" s="31"/>
      <c r="J18" s="31"/>
      <c r="K18" s="31"/>
    </row>
    <row r="19" spans="1:11" ht="17" thickBot="1">
      <c r="A19" s="185"/>
      <c r="B19" s="50" t="s">
        <v>36</v>
      </c>
      <c r="C19" s="58">
        <f t="shared" si="0"/>
        <v>0.90723981900452488</v>
      </c>
      <c r="D19" s="65">
        <f t="shared" si="0"/>
        <v>0.95033557046979866</v>
      </c>
      <c r="E19" s="66">
        <f t="shared" si="0"/>
        <v>1.0859728506787329</v>
      </c>
      <c r="F19" s="58">
        <f t="shared" si="1"/>
        <v>1.1131221719457014</v>
      </c>
      <c r="G19" s="65">
        <f t="shared" si="1"/>
        <v>1.0523489932885906</v>
      </c>
      <c r="H19" s="66">
        <f t="shared" si="1"/>
        <v>1.1470588235294119</v>
      </c>
      <c r="I19" s="31"/>
      <c r="J19" s="31"/>
      <c r="K19" s="31"/>
    </row>
    <row r="20" spans="1:11">
      <c r="A20" s="185"/>
      <c r="B20" s="137" t="s">
        <v>37</v>
      </c>
      <c r="C20" s="46">
        <f t="shared" si="0"/>
        <v>1.0761061946902655</v>
      </c>
      <c r="D20" s="63">
        <f t="shared" si="0"/>
        <v>0.89892473118279559</v>
      </c>
      <c r="E20" s="64">
        <f t="shared" si="0"/>
        <v>1.0881612090680102</v>
      </c>
      <c r="F20" s="46">
        <f t="shared" si="1"/>
        <v>0.88141592920353984</v>
      </c>
      <c r="G20" s="63">
        <f t="shared" si="1"/>
        <v>0.92258064516129024</v>
      </c>
      <c r="H20" s="64">
        <f t="shared" si="1"/>
        <v>1.0453400503778338</v>
      </c>
      <c r="I20" s="31"/>
      <c r="J20" s="31"/>
      <c r="K20" s="31"/>
    </row>
    <row r="21" spans="1:11" ht="17" thickBot="1">
      <c r="A21" s="186"/>
      <c r="B21" s="138" t="s">
        <v>38</v>
      </c>
      <c r="C21" s="58">
        <f t="shared" si="0"/>
        <v>0.91806722689075637</v>
      </c>
      <c r="D21" s="65">
        <f t="shared" si="0"/>
        <v>1.0111111111111111</v>
      </c>
      <c r="E21" s="66">
        <f t="shared" si="0"/>
        <v>1.048246</v>
      </c>
      <c r="F21" s="58">
        <f t="shared" si="1"/>
        <v>1.0063025210084033</v>
      </c>
      <c r="G21" s="65">
        <f t="shared" si="1"/>
        <v>1.1111111111111112</v>
      </c>
      <c r="H21" s="66">
        <f t="shared" si="1"/>
        <v>1.0789470000000001</v>
      </c>
      <c r="I21" s="31"/>
      <c r="J21" s="31"/>
      <c r="K21" s="31"/>
    </row>
  </sheetData>
  <mergeCells count="7">
    <mergeCell ref="I4:K4"/>
    <mergeCell ref="A6:A11"/>
    <mergeCell ref="A16:A21"/>
    <mergeCell ref="C14:E14"/>
    <mergeCell ref="F14:H14"/>
    <mergeCell ref="C4:E4"/>
    <mergeCell ref="F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108B8-FFEE-A740-92A0-AF9D58651D81}">
  <sheetPr>
    <tabColor rgb="FF00B050"/>
  </sheetPr>
  <dimension ref="A1:R23"/>
  <sheetViews>
    <sheetView workbookViewId="0">
      <selection activeCell="B1" sqref="B1"/>
    </sheetView>
  </sheetViews>
  <sheetFormatPr baseColWidth="10" defaultRowHeight="16"/>
  <cols>
    <col min="1" max="1" width="3.140625" bestFit="1" customWidth="1"/>
    <col min="3" max="3" width="6.5703125" bestFit="1" customWidth="1"/>
    <col min="4" max="11" width="5" bestFit="1" customWidth="1"/>
  </cols>
  <sheetData>
    <row r="1" spans="1:18" ht="20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17" thickBot="1"/>
    <row r="3" spans="1:18" ht="17" thickBot="1">
      <c r="B3" s="31"/>
      <c r="C3" s="169" t="s">
        <v>49</v>
      </c>
      <c r="D3" s="170"/>
      <c r="E3" s="170"/>
      <c r="F3" s="170"/>
      <c r="G3" s="170"/>
      <c r="H3" s="170"/>
      <c r="I3" s="170"/>
      <c r="J3" s="170"/>
      <c r="K3" s="171"/>
    </row>
    <row r="4" spans="1:18" ht="17" thickBot="1">
      <c r="B4" s="31"/>
      <c r="C4" s="178" t="s">
        <v>0</v>
      </c>
      <c r="D4" s="179"/>
      <c r="E4" s="179"/>
      <c r="F4" s="178" t="s">
        <v>39</v>
      </c>
      <c r="G4" s="179"/>
      <c r="H4" s="180"/>
      <c r="I4" s="178" t="s">
        <v>40</v>
      </c>
      <c r="J4" s="179"/>
      <c r="K4" s="180"/>
    </row>
    <row r="5" spans="1:18" ht="27" customHeight="1" thickBot="1">
      <c r="A5" s="172" t="s">
        <v>41</v>
      </c>
      <c r="B5" s="94"/>
      <c r="C5" s="95" t="s">
        <v>1</v>
      </c>
      <c r="D5" s="96" t="s">
        <v>2</v>
      </c>
      <c r="E5" s="96" t="s">
        <v>3</v>
      </c>
      <c r="F5" s="95" t="s">
        <v>1</v>
      </c>
      <c r="G5" s="96" t="s">
        <v>2</v>
      </c>
      <c r="H5" s="97" t="s">
        <v>3</v>
      </c>
      <c r="I5" s="95" t="s">
        <v>1</v>
      </c>
      <c r="J5" s="96" t="s">
        <v>2</v>
      </c>
      <c r="K5" s="97" t="s">
        <v>3</v>
      </c>
    </row>
    <row r="6" spans="1:18" ht="16" customHeight="1">
      <c r="A6" s="173"/>
      <c r="B6" s="48" t="s">
        <v>34</v>
      </c>
      <c r="C6" s="26">
        <v>0.67</v>
      </c>
      <c r="D6" s="27">
        <v>0.81</v>
      </c>
      <c r="E6" s="28">
        <v>0.54</v>
      </c>
      <c r="F6" s="26">
        <v>1.1200000000000001</v>
      </c>
      <c r="G6" s="27">
        <v>0.68</v>
      </c>
      <c r="H6" s="28">
        <v>0.42</v>
      </c>
      <c r="I6" s="26">
        <v>0.35</v>
      </c>
      <c r="J6" s="27">
        <v>0.91</v>
      </c>
      <c r="K6" s="28">
        <v>0.64</v>
      </c>
    </row>
    <row r="7" spans="1:18" ht="17" thickBot="1">
      <c r="A7" s="173"/>
      <c r="B7" s="49" t="s">
        <v>33</v>
      </c>
      <c r="C7" s="53">
        <v>1.18</v>
      </c>
      <c r="D7" s="29">
        <v>0.88</v>
      </c>
      <c r="E7" s="54">
        <v>1.1100000000000001</v>
      </c>
      <c r="F7" s="53">
        <v>1.26</v>
      </c>
      <c r="G7" s="29">
        <v>1.51</v>
      </c>
      <c r="H7" s="54">
        <v>1.24</v>
      </c>
      <c r="I7" s="53">
        <v>0.54</v>
      </c>
      <c r="J7" s="29">
        <v>0.86</v>
      </c>
      <c r="K7" s="54">
        <v>1.28</v>
      </c>
    </row>
    <row r="8" spans="1:18">
      <c r="A8" s="173"/>
      <c r="B8" s="143" t="s">
        <v>37</v>
      </c>
      <c r="C8" s="26">
        <v>0.96</v>
      </c>
      <c r="D8" s="27">
        <v>1.0900000000000001</v>
      </c>
      <c r="E8" s="28">
        <v>0.92</v>
      </c>
      <c r="F8" s="26">
        <v>2.04</v>
      </c>
      <c r="G8" s="27">
        <v>1.05</v>
      </c>
      <c r="H8" s="28">
        <v>1.51</v>
      </c>
      <c r="I8" s="26">
        <v>2.0299999999999998</v>
      </c>
      <c r="J8" s="27">
        <v>1.1299999999999999</v>
      </c>
      <c r="K8" s="28">
        <v>1.42</v>
      </c>
    </row>
    <row r="9" spans="1:18" ht="17" thickBot="1">
      <c r="A9" s="174"/>
      <c r="B9" s="142" t="s">
        <v>38</v>
      </c>
      <c r="C9" s="55">
        <v>0.56000000000000005</v>
      </c>
      <c r="D9" s="30">
        <v>0.68</v>
      </c>
      <c r="E9" s="56">
        <v>0.37</v>
      </c>
      <c r="F9" s="55">
        <v>1.2</v>
      </c>
      <c r="G9" s="30">
        <v>0.88</v>
      </c>
      <c r="H9" s="56">
        <v>0.55000000000000004</v>
      </c>
      <c r="I9" s="55">
        <v>1.75</v>
      </c>
      <c r="J9" s="30">
        <v>0.94</v>
      </c>
      <c r="K9" s="56">
        <v>0.77</v>
      </c>
    </row>
    <row r="10" spans="1:18">
      <c r="A10" s="72"/>
      <c r="C10" s="31"/>
      <c r="D10" s="31"/>
      <c r="E10" s="31"/>
      <c r="F10" s="31"/>
      <c r="G10" s="31"/>
      <c r="H10" s="31"/>
      <c r="I10" s="31"/>
      <c r="J10" s="31"/>
      <c r="K10" s="31"/>
    </row>
    <row r="11" spans="1:18">
      <c r="A11" s="72"/>
      <c r="C11" s="31"/>
      <c r="D11" s="31"/>
      <c r="E11" s="31"/>
      <c r="F11" s="31"/>
      <c r="G11" s="31"/>
      <c r="H11" s="31"/>
      <c r="I11" s="31"/>
      <c r="J11" s="31"/>
      <c r="K11" s="31"/>
    </row>
    <row r="12" spans="1:18" ht="17" thickBot="1">
      <c r="B12" s="31"/>
      <c r="C12" s="31"/>
      <c r="D12" s="31"/>
      <c r="E12" s="31"/>
      <c r="F12" s="31"/>
      <c r="G12" s="31"/>
      <c r="H12" s="31"/>
      <c r="I12" s="31"/>
      <c r="J12" s="31"/>
      <c r="K12" s="31"/>
    </row>
    <row r="13" spans="1:18" ht="17" thickBot="1">
      <c r="B13" s="31"/>
      <c r="C13" s="178" t="s">
        <v>39</v>
      </c>
      <c r="D13" s="179"/>
      <c r="E13" s="180"/>
      <c r="F13" s="178" t="s">
        <v>40</v>
      </c>
      <c r="G13" s="179"/>
      <c r="H13" s="180"/>
      <c r="J13" s="31"/>
      <c r="K13" s="31"/>
    </row>
    <row r="14" spans="1:18" ht="30" customHeight="1" thickBot="1">
      <c r="A14" s="184" t="s">
        <v>20</v>
      </c>
      <c r="B14" s="73"/>
      <c r="C14" s="95" t="s">
        <v>1</v>
      </c>
      <c r="D14" s="96" t="s">
        <v>2</v>
      </c>
      <c r="E14" s="97" t="s">
        <v>3</v>
      </c>
      <c r="F14" s="95" t="s">
        <v>1</v>
      </c>
      <c r="G14" s="96" t="s">
        <v>2</v>
      </c>
      <c r="H14" s="97" t="s">
        <v>3</v>
      </c>
      <c r="J14" s="31"/>
      <c r="K14" s="31"/>
    </row>
    <row r="15" spans="1:18" ht="16" customHeight="1">
      <c r="A15" s="185"/>
      <c r="B15" s="48" t="s">
        <v>34</v>
      </c>
      <c r="C15" s="60">
        <f t="shared" ref="C15:E18" si="0">F6/C6</f>
        <v>1.6716417910447763</v>
      </c>
      <c r="D15" s="61">
        <f t="shared" si="0"/>
        <v>0.83950617283950613</v>
      </c>
      <c r="E15" s="61">
        <f t="shared" si="0"/>
        <v>0.77777777777777768</v>
      </c>
      <c r="F15" s="60">
        <f t="shared" ref="F15:H18" si="1">I6/C6</f>
        <v>0.52238805970149249</v>
      </c>
      <c r="G15" s="61">
        <f t="shared" si="1"/>
        <v>1.1234567901234567</v>
      </c>
      <c r="H15" s="62">
        <f t="shared" si="1"/>
        <v>1.1851851851851851</v>
      </c>
      <c r="J15" s="31"/>
      <c r="K15" s="31"/>
    </row>
    <row r="16" spans="1:18" ht="17" thickBot="1">
      <c r="A16" s="185"/>
      <c r="B16" s="49" t="s">
        <v>33</v>
      </c>
      <c r="C16" s="46">
        <f t="shared" si="0"/>
        <v>1.0677966101694916</v>
      </c>
      <c r="D16" s="63">
        <f t="shared" si="0"/>
        <v>1.7159090909090908</v>
      </c>
      <c r="E16" s="63">
        <f t="shared" si="0"/>
        <v>1.117117117117117</v>
      </c>
      <c r="F16" s="46">
        <f t="shared" si="1"/>
        <v>0.45762711864406785</v>
      </c>
      <c r="G16" s="63">
        <f t="shared" si="1"/>
        <v>0.97727272727272729</v>
      </c>
      <c r="H16" s="64">
        <f t="shared" si="1"/>
        <v>1.1531531531531531</v>
      </c>
      <c r="J16" s="31"/>
      <c r="K16" s="31"/>
    </row>
    <row r="17" spans="1:11">
      <c r="A17" s="185"/>
      <c r="B17" s="143" t="s">
        <v>37</v>
      </c>
      <c r="C17" s="60">
        <f t="shared" si="0"/>
        <v>2.125</v>
      </c>
      <c r="D17" s="61">
        <f t="shared" si="0"/>
        <v>0.96330275229357798</v>
      </c>
      <c r="E17" s="61">
        <f t="shared" si="0"/>
        <v>1.6413043478260869</v>
      </c>
      <c r="F17" s="60">
        <f t="shared" si="1"/>
        <v>2.114583333333333</v>
      </c>
      <c r="G17" s="61">
        <f t="shared" si="1"/>
        <v>1.0366972477064218</v>
      </c>
      <c r="H17" s="62">
        <f t="shared" si="1"/>
        <v>1.543478260869565</v>
      </c>
      <c r="J17" s="31"/>
      <c r="K17" s="31"/>
    </row>
    <row r="18" spans="1:11" ht="17" thickBot="1">
      <c r="A18" s="186"/>
      <c r="B18" s="142" t="s">
        <v>38</v>
      </c>
      <c r="C18" s="58">
        <f t="shared" si="0"/>
        <v>2.1428571428571428</v>
      </c>
      <c r="D18" s="65">
        <f t="shared" si="0"/>
        <v>1.2941176470588234</v>
      </c>
      <c r="E18" s="65">
        <f t="shared" si="0"/>
        <v>1.4864864864864866</v>
      </c>
      <c r="F18" s="58">
        <f t="shared" si="1"/>
        <v>3.1249999999999996</v>
      </c>
      <c r="G18" s="65">
        <f t="shared" si="1"/>
        <v>1.3823529411764703</v>
      </c>
      <c r="H18" s="66">
        <f t="shared" si="1"/>
        <v>2.0810810810810811</v>
      </c>
      <c r="J18" s="31"/>
      <c r="K18" s="31"/>
    </row>
    <row r="19" spans="1:11">
      <c r="A19" s="72"/>
    </row>
    <row r="20" spans="1:11">
      <c r="A20" s="72"/>
    </row>
    <row r="23" spans="1:11">
      <c r="C23" s="67"/>
    </row>
  </sheetData>
  <mergeCells count="8">
    <mergeCell ref="C3:K3"/>
    <mergeCell ref="A5:A9"/>
    <mergeCell ref="A14:A18"/>
    <mergeCell ref="C13:E13"/>
    <mergeCell ref="F13:H13"/>
    <mergeCell ref="C4:E4"/>
    <mergeCell ref="F4:H4"/>
    <mergeCell ref="I4:K4"/>
  </mergeCells>
  <conditionalFormatting sqref="B16:B18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6DAC7-E93B-2541-8784-813FFB0C4C5D}">
  <sheetPr>
    <tabColor rgb="FF00B050"/>
  </sheetPr>
  <dimension ref="A1:R25"/>
  <sheetViews>
    <sheetView workbookViewId="0">
      <selection activeCell="B1" sqref="B1"/>
    </sheetView>
  </sheetViews>
  <sheetFormatPr baseColWidth="10" defaultRowHeight="16"/>
  <cols>
    <col min="1" max="2" width="3.140625" bestFit="1" customWidth="1"/>
  </cols>
  <sheetData>
    <row r="1" spans="1:18" ht="20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17" thickBot="1"/>
    <row r="3" spans="1:18" ht="17" thickBot="1">
      <c r="D3" s="26"/>
      <c r="E3" s="27"/>
      <c r="F3" s="28"/>
      <c r="G3" s="35" t="s">
        <v>8</v>
      </c>
      <c r="H3" s="27"/>
      <c r="I3" s="28"/>
      <c r="J3" s="35" t="s">
        <v>50</v>
      </c>
      <c r="K3" s="27"/>
      <c r="L3" s="28"/>
    </row>
    <row r="4" spans="1:18">
      <c r="D4" s="178" t="s">
        <v>0</v>
      </c>
      <c r="E4" s="179"/>
      <c r="F4" s="180"/>
      <c r="G4" s="178" t="s">
        <v>39</v>
      </c>
      <c r="H4" s="179"/>
      <c r="I4" s="180"/>
      <c r="J4" s="178" t="s">
        <v>40</v>
      </c>
      <c r="K4" s="179"/>
      <c r="L4" s="180"/>
      <c r="M4" s="10"/>
    </row>
    <row r="5" spans="1:18" ht="17" thickBot="1">
      <c r="C5" s="76"/>
      <c r="D5" s="45" t="s">
        <v>1</v>
      </c>
      <c r="E5" s="41" t="s">
        <v>2</v>
      </c>
      <c r="F5" s="52" t="s">
        <v>3</v>
      </c>
      <c r="G5" s="45" t="s">
        <v>1</v>
      </c>
      <c r="H5" s="41" t="s">
        <v>2</v>
      </c>
      <c r="I5" s="52" t="s">
        <v>3</v>
      </c>
      <c r="J5" s="45" t="s">
        <v>1</v>
      </c>
      <c r="K5" s="41" t="s">
        <v>2</v>
      </c>
      <c r="L5" s="52" t="s">
        <v>3</v>
      </c>
      <c r="M5" s="10"/>
    </row>
    <row r="6" spans="1:18" ht="16" customHeight="1">
      <c r="A6" s="187" t="s">
        <v>41</v>
      </c>
      <c r="B6" s="192" t="s">
        <v>7</v>
      </c>
      <c r="C6" s="28" t="s">
        <v>34</v>
      </c>
      <c r="D6" s="80">
        <v>22.1</v>
      </c>
      <c r="E6" s="81">
        <v>21.2</v>
      </c>
      <c r="F6" s="82">
        <v>4.16</v>
      </c>
      <c r="G6" s="80">
        <v>24.4</v>
      </c>
      <c r="H6" s="81">
        <v>19.8</v>
      </c>
      <c r="I6" s="82">
        <v>3.94</v>
      </c>
      <c r="J6" s="26">
        <v>24.6</v>
      </c>
      <c r="K6" s="27">
        <v>23</v>
      </c>
      <c r="L6" s="28">
        <v>3.53</v>
      </c>
    </row>
    <row r="7" spans="1:18" ht="17" thickBot="1">
      <c r="A7" s="188"/>
      <c r="B7" s="193"/>
      <c r="C7" s="54" t="s">
        <v>33</v>
      </c>
      <c r="D7" s="83">
        <v>14.5</v>
      </c>
      <c r="E7" s="84">
        <v>17.8</v>
      </c>
      <c r="F7" s="85">
        <v>11.9</v>
      </c>
      <c r="G7" s="83">
        <v>16.3</v>
      </c>
      <c r="H7" s="84">
        <v>18.2</v>
      </c>
      <c r="I7" s="85">
        <v>10.8</v>
      </c>
      <c r="J7" s="53">
        <v>14.5</v>
      </c>
      <c r="K7" s="29">
        <v>17.399999999999999</v>
      </c>
      <c r="L7" s="54">
        <v>11.5</v>
      </c>
    </row>
    <row r="8" spans="1:18">
      <c r="A8" s="188"/>
      <c r="B8" s="193"/>
      <c r="C8" s="143" t="s">
        <v>37</v>
      </c>
      <c r="D8" s="80">
        <v>19.5</v>
      </c>
      <c r="E8" s="81">
        <v>26.4</v>
      </c>
      <c r="F8" s="82">
        <v>14.3</v>
      </c>
      <c r="G8" s="80">
        <v>45.5</v>
      </c>
      <c r="H8" s="81">
        <v>34.700000000000003</v>
      </c>
      <c r="I8" s="82">
        <v>29.8</v>
      </c>
      <c r="J8" s="26">
        <v>38.299999999999997</v>
      </c>
      <c r="K8" s="27">
        <v>38.299999999999997</v>
      </c>
      <c r="L8" s="28">
        <v>16.600000000000001</v>
      </c>
    </row>
    <row r="9" spans="1:18" ht="17" thickBot="1">
      <c r="A9" s="188"/>
      <c r="B9" s="194"/>
      <c r="C9" s="142" t="s">
        <v>38</v>
      </c>
      <c r="D9" s="86">
        <v>8.39</v>
      </c>
      <c r="E9" s="87">
        <v>12.4</v>
      </c>
      <c r="F9" s="88">
        <v>5.44</v>
      </c>
      <c r="G9" s="86">
        <v>27.4</v>
      </c>
      <c r="H9" s="87">
        <v>26.1</v>
      </c>
      <c r="I9" s="88">
        <v>16.8</v>
      </c>
      <c r="J9" s="55">
        <v>21.8</v>
      </c>
      <c r="K9" s="30">
        <v>24.5</v>
      </c>
      <c r="L9" s="56">
        <v>11.8</v>
      </c>
    </row>
    <row r="10" spans="1:18">
      <c r="A10" s="188"/>
      <c r="B10" s="192" t="s">
        <v>6</v>
      </c>
      <c r="C10" s="28" t="s">
        <v>34</v>
      </c>
      <c r="D10" s="80">
        <v>14.5</v>
      </c>
      <c r="E10" s="81">
        <v>14.6</v>
      </c>
      <c r="F10" s="82">
        <v>4.95</v>
      </c>
      <c r="G10" s="80">
        <v>16.399999999999999</v>
      </c>
      <c r="H10" s="81">
        <v>15.1</v>
      </c>
      <c r="I10" s="82">
        <v>4.84</v>
      </c>
      <c r="J10" s="26">
        <v>15.4</v>
      </c>
      <c r="K10" s="27">
        <v>14.9</v>
      </c>
      <c r="L10" s="28">
        <v>4.74</v>
      </c>
    </row>
    <row r="11" spans="1:18" ht="17" thickBot="1">
      <c r="A11" s="188"/>
      <c r="B11" s="193"/>
      <c r="C11" s="54" t="s">
        <v>33</v>
      </c>
      <c r="D11" s="83">
        <v>9.6999999999999993</v>
      </c>
      <c r="E11" s="84">
        <v>12.9</v>
      </c>
      <c r="F11" s="85">
        <v>12.9</v>
      </c>
      <c r="G11" s="83">
        <v>9.98</v>
      </c>
      <c r="H11" s="84">
        <v>13.7</v>
      </c>
      <c r="I11" s="85">
        <v>13.7</v>
      </c>
      <c r="J11" s="53">
        <v>10.199999999999999</v>
      </c>
      <c r="K11" s="29">
        <v>13.6</v>
      </c>
      <c r="L11" s="54">
        <v>12.9</v>
      </c>
    </row>
    <row r="12" spans="1:18">
      <c r="A12" s="188"/>
      <c r="B12" s="193"/>
      <c r="C12" s="143" t="s">
        <v>37</v>
      </c>
      <c r="D12" s="80">
        <v>12.3</v>
      </c>
      <c r="E12" s="81">
        <v>28.5</v>
      </c>
      <c r="F12" s="82">
        <v>17.399999999999999</v>
      </c>
      <c r="G12" s="80">
        <v>17.100000000000001</v>
      </c>
      <c r="H12" s="81">
        <v>39.700000000000003</v>
      </c>
      <c r="I12" s="82">
        <v>19.600000000000001</v>
      </c>
      <c r="J12" s="26">
        <v>16.2</v>
      </c>
      <c r="K12" s="27">
        <v>43.9</v>
      </c>
      <c r="L12" s="28">
        <v>18.399999999999999</v>
      </c>
    </row>
    <row r="13" spans="1:18" ht="17" thickBot="1">
      <c r="A13" s="189"/>
      <c r="B13" s="194"/>
      <c r="C13" s="142" t="s">
        <v>38</v>
      </c>
      <c r="D13" s="86">
        <v>5.2</v>
      </c>
      <c r="E13" s="87">
        <v>16.3</v>
      </c>
      <c r="F13" s="88">
        <v>4.87</v>
      </c>
      <c r="G13" s="86">
        <v>7.05</v>
      </c>
      <c r="H13" s="87">
        <v>21.7</v>
      </c>
      <c r="I13" s="88">
        <v>6.24</v>
      </c>
      <c r="J13" s="55">
        <v>7.13</v>
      </c>
      <c r="K13" s="30">
        <v>19.600000000000001</v>
      </c>
      <c r="L13" s="56">
        <v>6.04</v>
      </c>
    </row>
    <row r="14" spans="1:18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</row>
    <row r="15" spans="1:18" ht="17" thickBot="1">
      <c r="A15" s="31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</row>
    <row r="16" spans="1:18">
      <c r="A16" s="31"/>
      <c r="B16" s="31"/>
      <c r="C16" s="31"/>
      <c r="D16" s="178" t="s">
        <v>39</v>
      </c>
      <c r="E16" s="179"/>
      <c r="F16" s="180"/>
      <c r="G16" s="178" t="s">
        <v>40</v>
      </c>
      <c r="H16" s="179"/>
      <c r="I16" s="180"/>
      <c r="J16" s="31"/>
      <c r="K16" s="31"/>
      <c r="L16" s="31"/>
    </row>
    <row r="17" spans="1:12" ht="17" thickBot="1">
      <c r="A17" s="31"/>
      <c r="B17" s="74"/>
      <c r="C17" s="75"/>
      <c r="D17" s="38" t="s">
        <v>1</v>
      </c>
      <c r="E17" s="39" t="s">
        <v>2</v>
      </c>
      <c r="F17" s="40" t="s">
        <v>3</v>
      </c>
      <c r="G17" s="38" t="s">
        <v>1</v>
      </c>
      <c r="H17" s="39" t="s">
        <v>2</v>
      </c>
      <c r="I17" s="40" t="s">
        <v>3</v>
      </c>
      <c r="J17" s="31"/>
      <c r="K17" s="31"/>
      <c r="L17" s="31"/>
    </row>
    <row r="18" spans="1:12" ht="16" customHeight="1">
      <c r="A18" s="190" t="s">
        <v>20</v>
      </c>
      <c r="B18" s="192" t="s">
        <v>7</v>
      </c>
      <c r="C18" s="28" t="s">
        <v>34</v>
      </c>
      <c r="D18" s="60">
        <f t="shared" ref="D18:F25" si="0">G6/D6</f>
        <v>1.1040723981900451</v>
      </c>
      <c r="E18" s="60">
        <f t="shared" si="0"/>
        <v>0.93396226415094341</v>
      </c>
      <c r="F18" s="60">
        <f t="shared" si="0"/>
        <v>0.94711538461538458</v>
      </c>
      <c r="G18" s="60">
        <f t="shared" ref="G18:I25" si="1">J6/D6</f>
        <v>1.1131221719457014</v>
      </c>
      <c r="H18" s="60">
        <f t="shared" si="1"/>
        <v>1.0849056603773586</v>
      </c>
      <c r="I18" s="89">
        <f t="shared" si="1"/>
        <v>0.84855769230769218</v>
      </c>
      <c r="J18" s="31"/>
      <c r="K18" s="31"/>
      <c r="L18" s="31"/>
    </row>
    <row r="19" spans="1:12" ht="17" thickBot="1">
      <c r="A19" s="191"/>
      <c r="B19" s="193"/>
      <c r="C19" s="54" t="s">
        <v>33</v>
      </c>
      <c r="D19" s="46">
        <f t="shared" si="0"/>
        <v>1.1241379310344828</v>
      </c>
      <c r="E19" s="46">
        <f t="shared" si="0"/>
        <v>1.0224719101123594</v>
      </c>
      <c r="F19" s="46">
        <f t="shared" si="0"/>
        <v>0.90756302521008403</v>
      </c>
      <c r="G19" s="46">
        <f t="shared" si="1"/>
        <v>1</v>
      </c>
      <c r="H19" s="46">
        <f t="shared" si="1"/>
        <v>0.97752808988764028</v>
      </c>
      <c r="I19" s="57">
        <f t="shared" si="1"/>
        <v>0.96638655462184875</v>
      </c>
      <c r="J19" s="31"/>
      <c r="K19" s="31"/>
      <c r="L19" s="31"/>
    </row>
    <row r="20" spans="1:12">
      <c r="A20" s="191"/>
      <c r="B20" s="193"/>
      <c r="C20" s="143" t="s">
        <v>37</v>
      </c>
      <c r="D20" s="60">
        <f t="shared" si="0"/>
        <v>2.3333333333333335</v>
      </c>
      <c r="E20" s="60">
        <f t="shared" si="0"/>
        <v>1.3143939393939397</v>
      </c>
      <c r="F20" s="60">
        <f t="shared" si="0"/>
        <v>2.0839160839160837</v>
      </c>
      <c r="G20" s="60">
        <f t="shared" si="1"/>
        <v>1.964102564102564</v>
      </c>
      <c r="H20" s="60">
        <f t="shared" si="1"/>
        <v>1.4507575757575757</v>
      </c>
      <c r="I20" s="89">
        <f t="shared" si="1"/>
        <v>1.1608391608391608</v>
      </c>
      <c r="J20" s="31"/>
      <c r="K20" s="31"/>
      <c r="L20" s="31"/>
    </row>
    <row r="21" spans="1:12" ht="17" thickBot="1">
      <c r="A21" s="191"/>
      <c r="B21" s="194"/>
      <c r="C21" s="142" t="s">
        <v>38</v>
      </c>
      <c r="D21" s="58">
        <f t="shared" si="0"/>
        <v>3.2657926102502977</v>
      </c>
      <c r="E21" s="58">
        <f t="shared" si="0"/>
        <v>2.1048387096774195</v>
      </c>
      <c r="F21" s="58">
        <f t="shared" si="0"/>
        <v>3.0882352941176472</v>
      </c>
      <c r="G21" s="58">
        <f t="shared" si="1"/>
        <v>2.5983313468414777</v>
      </c>
      <c r="H21" s="58">
        <f t="shared" si="1"/>
        <v>1.9758064516129032</v>
      </c>
      <c r="I21" s="59">
        <f t="shared" si="1"/>
        <v>2.1691176470588234</v>
      </c>
      <c r="J21" s="31"/>
      <c r="K21" s="31"/>
      <c r="L21" s="31"/>
    </row>
    <row r="22" spans="1:12" ht="16" customHeight="1">
      <c r="A22" s="191"/>
      <c r="B22" s="192" t="s">
        <v>6</v>
      </c>
      <c r="C22" s="28" t="s">
        <v>34</v>
      </c>
      <c r="D22" s="60">
        <f t="shared" si="0"/>
        <v>1.1310344827586205</v>
      </c>
      <c r="E22" s="60">
        <f t="shared" si="0"/>
        <v>1.0342465753424657</v>
      </c>
      <c r="F22" s="60">
        <f t="shared" si="0"/>
        <v>0.97777777777777775</v>
      </c>
      <c r="G22" s="60">
        <f t="shared" si="1"/>
        <v>1.0620689655172415</v>
      </c>
      <c r="H22" s="60">
        <f t="shared" si="1"/>
        <v>1.0205479452054795</v>
      </c>
      <c r="I22" s="89">
        <f t="shared" si="1"/>
        <v>0.95757575757575764</v>
      </c>
      <c r="J22" s="31"/>
      <c r="K22" s="31"/>
      <c r="L22" s="31"/>
    </row>
    <row r="23" spans="1:12" ht="17" thickBot="1">
      <c r="A23" s="191"/>
      <c r="B23" s="193"/>
      <c r="C23" s="54" t="s">
        <v>33</v>
      </c>
      <c r="D23" s="46">
        <f t="shared" si="0"/>
        <v>1.0288659793814434</v>
      </c>
      <c r="E23" s="46">
        <f t="shared" si="0"/>
        <v>1.0620155038759689</v>
      </c>
      <c r="F23" s="46">
        <f t="shared" si="0"/>
        <v>1.0620155038759689</v>
      </c>
      <c r="G23" s="46">
        <f t="shared" si="1"/>
        <v>1.0515463917525774</v>
      </c>
      <c r="H23" s="46">
        <f t="shared" si="1"/>
        <v>1.0542635658914727</v>
      </c>
      <c r="I23" s="57">
        <f t="shared" si="1"/>
        <v>1</v>
      </c>
      <c r="J23" s="31"/>
      <c r="K23" s="31"/>
      <c r="L23" s="31"/>
    </row>
    <row r="24" spans="1:12">
      <c r="A24" s="191"/>
      <c r="B24" s="193"/>
      <c r="C24" s="143" t="s">
        <v>37</v>
      </c>
      <c r="D24" s="60">
        <f t="shared" si="0"/>
        <v>1.3902439024390245</v>
      </c>
      <c r="E24" s="60">
        <f t="shared" si="0"/>
        <v>1.392982456140351</v>
      </c>
      <c r="F24" s="60">
        <f t="shared" si="0"/>
        <v>1.1264367816091956</v>
      </c>
      <c r="G24" s="60">
        <f t="shared" si="1"/>
        <v>1.3170731707317072</v>
      </c>
      <c r="H24" s="60">
        <f t="shared" si="1"/>
        <v>1.5403508771929824</v>
      </c>
      <c r="I24" s="89">
        <f t="shared" si="1"/>
        <v>1.0574712643678161</v>
      </c>
      <c r="J24" s="31"/>
      <c r="K24" s="31"/>
      <c r="L24" s="31"/>
    </row>
    <row r="25" spans="1:12" ht="17" thickBot="1">
      <c r="A25" s="191"/>
      <c r="B25" s="194"/>
      <c r="C25" s="142" t="s">
        <v>38</v>
      </c>
      <c r="D25" s="58">
        <f t="shared" si="0"/>
        <v>1.3557692307692306</v>
      </c>
      <c r="E25" s="58">
        <f t="shared" si="0"/>
        <v>1.3312883435582821</v>
      </c>
      <c r="F25" s="58">
        <f t="shared" si="0"/>
        <v>1.2813141683778235</v>
      </c>
      <c r="G25" s="58">
        <f t="shared" si="1"/>
        <v>1.3711538461538462</v>
      </c>
      <c r="H25" s="58">
        <f t="shared" si="1"/>
        <v>1.2024539877300613</v>
      </c>
      <c r="I25" s="59">
        <f t="shared" si="1"/>
        <v>1.2402464065708418</v>
      </c>
      <c r="J25" s="31"/>
      <c r="K25" s="31"/>
      <c r="L25" s="31"/>
    </row>
  </sheetData>
  <mergeCells count="11">
    <mergeCell ref="G4:I4"/>
    <mergeCell ref="J4:L4"/>
    <mergeCell ref="A6:A13"/>
    <mergeCell ref="A18:A25"/>
    <mergeCell ref="D16:F16"/>
    <mergeCell ref="G16:I16"/>
    <mergeCell ref="B22:B25"/>
    <mergeCell ref="B6:B9"/>
    <mergeCell ref="B10:B13"/>
    <mergeCell ref="B18:B21"/>
    <mergeCell ref="D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88FF6-0CA1-4D4D-9EC6-8F0AC7EF8E20}">
  <sheetPr>
    <tabColor rgb="FF00B050"/>
  </sheetPr>
  <dimension ref="A1:R21"/>
  <sheetViews>
    <sheetView workbookViewId="0">
      <selection activeCell="B1" sqref="B1"/>
    </sheetView>
  </sheetViews>
  <sheetFormatPr baseColWidth="10" defaultRowHeight="16"/>
  <cols>
    <col min="1" max="1" width="3.85546875" customWidth="1"/>
    <col min="2" max="2" width="14.5703125" bestFit="1" customWidth="1"/>
  </cols>
  <sheetData>
    <row r="1" spans="1:18" ht="20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</row>
    <row r="3" spans="1:18" ht="17" thickBot="1">
      <c r="B3" s="17"/>
      <c r="C3" s="148"/>
      <c r="D3" s="148"/>
      <c r="E3" s="148"/>
      <c r="F3" s="149" t="s">
        <v>51</v>
      </c>
      <c r="G3" s="148"/>
      <c r="H3" s="148"/>
      <c r="I3" s="148"/>
      <c r="J3" s="148"/>
      <c r="K3" s="148"/>
      <c r="L3" s="148"/>
      <c r="M3" s="148"/>
      <c r="N3" s="148"/>
      <c r="O3" s="12"/>
    </row>
    <row r="4" spans="1:18" ht="17" thickBot="1">
      <c r="B4" s="90"/>
      <c r="C4" s="195" t="s">
        <v>0</v>
      </c>
      <c r="D4" s="196"/>
      <c r="E4" s="197"/>
      <c r="F4" s="169" t="s">
        <v>39</v>
      </c>
      <c r="G4" s="170"/>
      <c r="H4" s="171"/>
      <c r="I4" s="198" t="s">
        <v>11</v>
      </c>
      <c r="J4" s="196"/>
      <c r="K4" s="197"/>
    </row>
    <row r="5" spans="1:18" ht="17" thickBot="1">
      <c r="B5" s="91"/>
      <c r="C5" s="144" t="s">
        <v>1</v>
      </c>
      <c r="D5" s="145" t="s">
        <v>2</v>
      </c>
      <c r="E5" s="146" t="s">
        <v>3</v>
      </c>
      <c r="F5" s="144" t="s">
        <v>1</v>
      </c>
      <c r="G5" s="145" t="s">
        <v>2</v>
      </c>
      <c r="H5" s="146" t="s">
        <v>3</v>
      </c>
      <c r="I5" s="144" t="s">
        <v>1</v>
      </c>
      <c r="J5" s="145" t="s">
        <v>2</v>
      </c>
      <c r="K5" s="146" t="s">
        <v>3</v>
      </c>
    </row>
    <row r="6" spans="1:18">
      <c r="A6" s="172" t="s">
        <v>74</v>
      </c>
      <c r="B6" s="28" t="s">
        <v>34</v>
      </c>
      <c r="C6" s="26">
        <v>19.899999999999999</v>
      </c>
      <c r="D6" s="27">
        <v>23.7</v>
      </c>
      <c r="E6" s="28">
        <v>6.7</v>
      </c>
      <c r="F6" s="26">
        <v>19.8</v>
      </c>
      <c r="G6" s="27">
        <v>25.8</v>
      </c>
      <c r="H6" s="28">
        <v>6.73</v>
      </c>
      <c r="I6" s="26">
        <v>21.7</v>
      </c>
      <c r="J6" s="92">
        <v>16.899999999999999</v>
      </c>
      <c r="K6" s="28">
        <v>5.86</v>
      </c>
    </row>
    <row r="7" spans="1:18" ht="17" thickBot="1">
      <c r="A7" s="173"/>
      <c r="B7" s="54" t="s">
        <v>33</v>
      </c>
      <c r="C7" s="53">
        <v>21.3</v>
      </c>
      <c r="D7" s="29">
        <v>11.8</v>
      </c>
      <c r="E7" s="54">
        <v>6.5</v>
      </c>
      <c r="F7" s="53">
        <v>20.7</v>
      </c>
      <c r="G7" s="29">
        <v>11.6</v>
      </c>
      <c r="H7" s="54">
        <v>7.17</v>
      </c>
      <c r="I7" s="53">
        <v>12.3</v>
      </c>
      <c r="J7" s="29">
        <v>19.3</v>
      </c>
      <c r="K7" s="54">
        <v>5.98</v>
      </c>
    </row>
    <row r="8" spans="1:18">
      <c r="A8" s="173"/>
      <c r="B8" s="143" t="s">
        <v>37</v>
      </c>
      <c r="C8" s="26">
        <v>20.8</v>
      </c>
      <c r="D8" s="27">
        <v>14.3</v>
      </c>
      <c r="E8" s="28">
        <v>7.13</v>
      </c>
      <c r="F8" s="26">
        <v>51.3</v>
      </c>
      <c r="G8" s="27">
        <v>34.700000000000003</v>
      </c>
      <c r="H8" s="28">
        <v>13.9</v>
      </c>
      <c r="I8" s="26">
        <v>12.6</v>
      </c>
      <c r="J8" s="27">
        <v>16.2</v>
      </c>
      <c r="K8" s="28">
        <v>6.75</v>
      </c>
    </row>
    <row r="9" spans="1:18" ht="17" thickBot="1">
      <c r="A9" s="174"/>
      <c r="B9" s="142" t="s">
        <v>38</v>
      </c>
      <c r="C9" s="55">
        <v>27</v>
      </c>
      <c r="D9" s="30">
        <v>12.8</v>
      </c>
      <c r="E9" s="56">
        <v>6.2</v>
      </c>
      <c r="F9" s="55">
        <v>60.2</v>
      </c>
      <c r="G9" s="30">
        <v>34.5</v>
      </c>
      <c r="H9" s="56">
        <v>16.600000000000001</v>
      </c>
      <c r="I9" s="55">
        <v>11.9</v>
      </c>
      <c r="J9" s="30">
        <v>19.2</v>
      </c>
      <c r="K9" s="56">
        <v>6.01</v>
      </c>
    </row>
    <row r="10" spans="1:18">
      <c r="B10" s="17"/>
      <c r="C10" s="17"/>
      <c r="D10" s="17"/>
    </row>
    <row r="11" spans="1:18">
      <c r="B11" s="17"/>
      <c r="C11" s="17"/>
      <c r="D11" s="17"/>
    </row>
    <row r="12" spans="1:18">
      <c r="B12" s="17"/>
      <c r="C12" s="17"/>
      <c r="D12" s="17"/>
    </row>
    <row r="13" spans="1:18">
      <c r="B13" s="17"/>
      <c r="C13" s="17"/>
      <c r="D13" s="17"/>
    </row>
    <row r="14" spans="1:18">
      <c r="B14" s="17"/>
      <c r="C14" s="17"/>
      <c r="D14" s="17"/>
    </row>
    <row r="15" spans="1:18" ht="17" thickBot="1">
      <c r="B15" s="17"/>
      <c r="C15" s="17"/>
      <c r="D15" s="17"/>
    </row>
    <row r="16" spans="1:18" ht="29" customHeight="1" thickBot="1">
      <c r="B16" s="17"/>
      <c r="C16" s="178" t="s">
        <v>39</v>
      </c>
      <c r="D16" s="179"/>
      <c r="E16" s="180"/>
      <c r="F16" s="199" t="s">
        <v>11</v>
      </c>
      <c r="G16" s="200"/>
      <c r="H16" s="201"/>
      <c r="L16" s="12"/>
      <c r="M16" s="12"/>
    </row>
    <row r="17" spans="1:13" ht="40" customHeight="1" thickBot="1">
      <c r="A17" s="184" t="s">
        <v>20</v>
      </c>
      <c r="B17" s="73"/>
      <c r="C17" s="147" t="s">
        <v>1</v>
      </c>
      <c r="D17" s="160" t="s">
        <v>2</v>
      </c>
      <c r="E17" s="161" t="s">
        <v>3</v>
      </c>
      <c r="F17" s="147" t="s">
        <v>1</v>
      </c>
      <c r="G17" s="160" t="s">
        <v>2</v>
      </c>
      <c r="H17" s="161" t="s">
        <v>3</v>
      </c>
      <c r="L17" s="12"/>
      <c r="M17" s="12"/>
    </row>
    <row r="18" spans="1:13" ht="16" customHeight="1">
      <c r="A18" s="185"/>
      <c r="B18" s="48" t="s">
        <v>34</v>
      </c>
      <c r="C18" s="4">
        <f t="shared" ref="C18:E21" si="0">F6/C6</f>
        <v>0.99497487437185939</v>
      </c>
      <c r="D18" s="5">
        <f t="shared" si="0"/>
        <v>1.0886075949367089</v>
      </c>
      <c r="E18" s="6">
        <f t="shared" si="0"/>
        <v>1.0044776119402985</v>
      </c>
      <c r="F18" s="4">
        <f t="shared" ref="F18:H21" si="1">I6/C6</f>
        <v>1.0904522613065326</v>
      </c>
      <c r="G18" s="5">
        <f t="shared" si="1"/>
        <v>0.71308016877637126</v>
      </c>
      <c r="H18" s="6">
        <f t="shared" si="1"/>
        <v>0.87462686567164183</v>
      </c>
      <c r="L18" s="12"/>
      <c r="M18" s="12"/>
    </row>
    <row r="19" spans="1:13" ht="17" thickBot="1">
      <c r="A19" s="185"/>
      <c r="B19" s="49" t="s">
        <v>33</v>
      </c>
      <c r="C19" s="4">
        <f t="shared" si="0"/>
        <v>0.97183098591549288</v>
      </c>
      <c r="D19" s="5">
        <f t="shared" si="0"/>
        <v>0.98305084745762705</v>
      </c>
      <c r="E19" s="6">
        <f t="shared" si="0"/>
        <v>1.1030769230769231</v>
      </c>
      <c r="F19" s="4">
        <f t="shared" si="1"/>
        <v>0.57746478873239437</v>
      </c>
      <c r="G19" s="5">
        <f t="shared" si="1"/>
        <v>1.6355932203389829</v>
      </c>
      <c r="H19" s="6">
        <f t="shared" si="1"/>
        <v>0.92</v>
      </c>
      <c r="L19" s="12"/>
      <c r="M19" s="12"/>
    </row>
    <row r="20" spans="1:13">
      <c r="A20" s="185"/>
      <c r="B20" s="143" t="s">
        <v>37</v>
      </c>
      <c r="C20" s="13">
        <f t="shared" si="0"/>
        <v>2.4663461538461537</v>
      </c>
      <c r="D20" s="14">
        <f t="shared" si="0"/>
        <v>2.4265734265734267</v>
      </c>
      <c r="E20" s="15">
        <f t="shared" si="0"/>
        <v>1.9495091164095373</v>
      </c>
      <c r="F20" s="13">
        <f t="shared" si="1"/>
        <v>0.60576923076923073</v>
      </c>
      <c r="G20" s="14">
        <f t="shared" si="1"/>
        <v>1.1328671328671327</v>
      </c>
      <c r="H20" s="15">
        <f t="shared" si="1"/>
        <v>0.94670406732117818</v>
      </c>
      <c r="L20" s="12"/>
      <c r="M20" s="12"/>
    </row>
    <row r="21" spans="1:13" ht="17" thickBot="1">
      <c r="A21" s="186"/>
      <c r="B21" s="142" t="s">
        <v>38</v>
      </c>
      <c r="C21" s="7">
        <f t="shared" si="0"/>
        <v>2.2296296296296299</v>
      </c>
      <c r="D21" s="8">
        <f t="shared" si="0"/>
        <v>2.6953125</v>
      </c>
      <c r="E21" s="9">
        <f t="shared" si="0"/>
        <v>2.67741935483871</v>
      </c>
      <c r="F21" s="7">
        <f t="shared" si="1"/>
        <v>0.44074074074074077</v>
      </c>
      <c r="G21" s="8">
        <f t="shared" si="1"/>
        <v>1.4999999999999998</v>
      </c>
      <c r="H21" s="9">
        <f t="shared" si="1"/>
        <v>0.96935483870967731</v>
      </c>
    </row>
  </sheetData>
  <mergeCells count="7">
    <mergeCell ref="A6:A9"/>
    <mergeCell ref="A17:A21"/>
    <mergeCell ref="C4:E4"/>
    <mergeCell ref="F4:H4"/>
    <mergeCell ref="I4:K4"/>
    <mergeCell ref="C16:E16"/>
    <mergeCell ref="F16:H16"/>
  </mergeCells>
  <conditionalFormatting sqref="B19:B21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5A67C-E799-F941-AA1C-F6456DAF647D}">
  <sheetPr>
    <tabColor rgb="FF00B050"/>
  </sheetPr>
  <dimension ref="A1:R25"/>
  <sheetViews>
    <sheetView workbookViewId="0">
      <selection activeCell="B1" sqref="B1"/>
    </sheetView>
  </sheetViews>
  <sheetFormatPr baseColWidth="10" defaultRowHeight="16"/>
  <cols>
    <col min="1" max="1" width="4" style="19" customWidth="1"/>
    <col min="2" max="2" width="5.5703125" style="19" customWidth="1"/>
    <col min="3" max="16384" width="10.7109375" style="19"/>
  </cols>
  <sheetData>
    <row r="1" spans="1:18" customFormat="1" ht="20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17" thickBot="1"/>
    <row r="3" spans="1:18" ht="17" thickBot="1">
      <c r="D3" s="20"/>
      <c r="E3" s="21"/>
      <c r="F3" s="21"/>
      <c r="G3" s="206" t="s">
        <v>52</v>
      </c>
      <c r="H3" s="207"/>
      <c r="I3" s="208"/>
      <c r="J3" s="206" t="s">
        <v>53</v>
      </c>
      <c r="K3" s="207"/>
      <c r="L3" s="208"/>
      <c r="M3" s="22"/>
      <c r="N3" s="22"/>
      <c r="O3" s="22"/>
    </row>
    <row r="4" spans="1:18" ht="17" thickBot="1">
      <c r="A4" s="93"/>
      <c r="B4" s="93"/>
      <c r="C4" s="93"/>
      <c r="D4" s="203" t="s">
        <v>0</v>
      </c>
      <c r="E4" s="204"/>
      <c r="F4" s="205"/>
      <c r="G4" s="178" t="s">
        <v>39</v>
      </c>
      <c r="H4" s="179"/>
      <c r="I4" s="180"/>
      <c r="J4" s="178" t="s">
        <v>40</v>
      </c>
      <c r="K4" s="179"/>
      <c r="L4" s="180"/>
      <c r="M4" s="202"/>
      <c r="N4" s="202"/>
      <c r="O4" s="22"/>
    </row>
    <row r="5" spans="1:18" ht="17" thickBot="1">
      <c r="A5" s="93"/>
      <c r="B5" s="99" t="s">
        <v>13</v>
      </c>
      <c r="C5" s="100"/>
      <c r="D5" s="130" t="s">
        <v>1</v>
      </c>
      <c r="E5" s="131" t="s">
        <v>2</v>
      </c>
      <c r="F5" s="132" t="s">
        <v>3</v>
      </c>
      <c r="G5" s="130" t="s">
        <v>1</v>
      </c>
      <c r="H5" s="131" t="s">
        <v>2</v>
      </c>
      <c r="I5" s="131" t="s">
        <v>3</v>
      </c>
      <c r="J5" s="130" t="s">
        <v>1</v>
      </c>
      <c r="K5" s="132" t="s">
        <v>2</v>
      </c>
      <c r="L5" s="132" t="s">
        <v>3</v>
      </c>
      <c r="M5" s="23"/>
      <c r="N5" s="24"/>
      <c r="O5" s="22"/>
      <c r="P5" s="24"/>
    </row>
    <row r="6" spans="1:18" ht="16" customHeight="1">
      <c r="A6" s="209" t="s">
        <v>41</v>
      </c>
      <c r="B6" s="212" t="s">
        <v>7</v>
      </c>
      <c r="C6" s="48" t="s">
        <v>34</v>
      </c>
      <c r="D6" s="101">
        <v>13.4</v>
      </c>
      <c r="E6" s="102">
        <v>42</v>
      </c>
      <c r="F6" s="103">
        <v>62.3</v>
      </c>
      <c r="G6" s="101">
        <v>9.52</v>
      </c>
      <c r="H6" s="102">
        <v>37.74</v>
      </c>
      <c r="I6" s="102">
        <v>52</v>
      </c>
      <c r="J6" s="101">
        <v>11.5</v>
      </c>
      <c r="K6" s="103">
        <v>39.340000000000003</v>
      </c>
      <c r="L6" s="103">
        <v>57.9</v>
      </c>
      <c r="M6" s="25"/>
      <c r="N6" s="25"/>
      <c r="O6" s="22"/>
    </row>
    <row r="7" spans="1:18" ht="17" thickBot="1">
      <c r="A7" s="210"/>
      <c r="B7" s="213"/>
      <c r="C7" s="49" t="s">
        <v>33</v>
      </c>
      <c r="D7" s="104">
        <v>18.600000000000001</v>
      </c>
      <c r="E7" s="105">
        <v>46</v>
      </c>
      <c r="F7" s="106"/>
      <c r="G7" s="104">
        <v>14.9</v>
      </c>
      <c r="H7" s="105">
        <v>39.75</v>
      </c>
      <c r="I7" s="105"/>
      <c r="J7" s="104">
        <v>16.7</v>
      </c>
      <c r="K7" s="106">
        <v>40.07</v>
      </c>
      <c r="L7" s="106"/>
      <c r="M7" s="25"/>
      <c r="N7" s="25"/>
      <c r="O7" s="22"/>
    </row>
    <row r="8" spans="1:18">
      <c r="A8" s="210"/>
      <c r="B8" s="213"/>
      <c r="C8" s="143" t="s">
        <v>37</v>
      </c>
      <c r="D8" s="101">
        <v>21.7</v>
      </c>
      <c r="E8" s="102">
        <v>44.4</v>
      </c>
      <c r="F8" s="103">
        <v>63.5</v>
      </c>
      <c r="G8" s="101">
        <v>20.2</v>
      </c>
      <c r="H8" s="102">
        <v>39.83</v>
      </c>
      <c r="I8" s="102">
        <v>51</v>
      </c>
      <c r="J8" s="101">
        <v>20.8</v>
      </c>
      <c r="K8" s="103">
        <v>41.54</v>
      </c>
      <c r="L8" s="103">
        <v>56.4</v>
      </c>
      <c r="M8" s="25"/>
      <c r="N8" s="25"/>
      <c r="O8" s="22"/>
    </row>
    <row r="9" spans="1:18" ht="17" thickBot="1">
      <c r="A9" s="210"/>
      <c r="B9" s="214"/>
      <c r="C9" s="142" t="s">
        <v>38</v>
      </c>
      <c r="D9" s="107">
        <v>21.8</v>
      </c>
      <c r="E9" s="108">
        <v>46.3</v>
      </c>
      <c r="F9" s="109">
        <v>66.900000000000006</v>
      </c>
      <c r="G9" s="107">
        <v>20.3</v>
      </c>
      <c r="H9" s="108">
        <v>42.39</v>
      </c>
      <c r="I9" s="108">
        <v>58.9</v>
      </c>
      <c r="J9" s="107">
        <v>22.3</v>
      </c>
      <c r="K9" s="109">
        <v>43.58</v>
      </c>
      <c r="L9" s="109">
        <v>60.7</v>
      </c>
      <c r="M9" s="25"/>
      <c r="N9" s="25"/>
      <c r="O9" s="22"/>
    </row>
    <row r="10" spans="1:18">
      <c r="A10" s="210"/>
      <c r="B10" s="212" t="s">
        <v>12</v>
      </c>
      <c r="C10" s="48" t="s">
        <v>34</v>
      </c>
      <c r="D10" s="101">
        <v>4.8099999999999996</v>
      </c>
      <c r="E10" s="102">
        <v>24.4</v>
      </c>
      <c r="F10" s="103">
        <v>55.3</v>
      </c>
      <c r="G10" s="101">
        <v>0.3</v>
      </c>
      <c r="H10" s="102">
        <v>9.91</v>
      </c>
      <c r="I10" s="102">
        <v>20.2</v>
      </c>
      <c r="J10" s="101">
        <v>1.64</v>
      </c>
      <c r="K10" s="103">
        <v>15.9</v>
      </c>
      <c r="L10" s="103">
        <v>28</v>
      </c>
      <c r="M10" s="25"/>
      <c r="N10" s="25"/>
      <c r="O10" s="22"/>
    </row>
    <row r="11" spans="1:18" ht="17" thickBot="1">
      <c r="A11" s="210"/>
      <c r="B11" s="213"/>
      <c r="C11" s="49" t="s">
        <v>33</v>
      </c>
      <c r="D11" s="104">
        <v>8.99</v>
      </c>
      <c r="E11" s="105">
        <v>23</v>
      </c>
      <c r="F11" s="106"/>
      <c r="G11" s="104">
        <v>2.86</v>
      </c>
      <c r="H11" s="105">
        <v>11.29</v>
      </c>
      <c r="I11" s="105"/>
      <c r="J11" s="104">
        <v>2.58</v>
      </c>
      <c r="K11" s="106">
        <v>15.44</v>
      </c>
      <c r="L11" s="106"/>
      <c r="M11" s="25"/>
      <c r="N11" s="25"/>
      <c r="O11" s="22"/>
    </row>
    <row r="12" spans="1:18">
      <c r="A12" s="210"/>
      <c r="B12" s="213"/>
      <c r="C12" s="143" t="s">
        <v>37</v>
      </c>
      <c r="D12" s="101">
        <v>5.43</v>
      </c>
      <c r="E12" s="102">
        <v>22.2</v>
      </c>
      <c r="F12" s="103">
        <v>58.6</v>
      </c>
      <c r="G12" s="101">
        <v>1.9</v>
      </c>
      <c r="H12" s="102">
        <v>12.49</v>
      </c>
      <c r="I12" s="102">
        <v>23.3</v>
      </c>
      <c r="J12" s="101">
        <v>3.08</v>
      </c>
      <c r="K12" s="103">
        <v>16.41</v>
      </c>
      <c r="L12" s="103">
        <v>33.299999999999997</v>
      </c>
      <c r="M12" s="25"/>
      <c r="N12" s="25"/>
      <c r="O12" s="22"/>
    </row>
    <row r="13" spans="1:18" ht="17" thickBot="1">
      <c r="A13" s="211"/>
      <c r="B13" s="214"/>
      <c r="C13" s="142" t="s">
        <v>38</v>
      </c>
      <c r="D13" s="107">
        <v>4.99</v>
      </c>
      <c r="E13" s="108">
        <v>26.4</v>
      </c>
      <c r="F13" s="109">
        <v>53</v>
      </c>
      <c r="G13" s="107">
        <v>3.78</v>
      </c>
      <c r="H13" s="108">
        <v>14.34</v>
      </c>
      <c r="I13" s="108">
        <v>19</v>
      </c>
      <c r="J13" s="107">
        <v>4.1399999999999997</v>
      </c>
      <c r="K13" s="109">
        <v>19.77</v>
      </c>
      <c r="L13" s="109">
        <v>30.6</v>
      </c>
      <c r="M13" s="25"/>
      <c r="N13" s="25"/>
      <c r="O13" s="22"/>
    </row>
    <row r="14" spans="1:18">
      <c r="A14" s="93"/>
      <c r="B14" s="93"/>
      <c r="C14" s="93"/>
      <c r="D14" s="93"/>
      <c r="E14" s="93"/>
      <c r="F14" s="93"/>
      <c r="G14" s="93"/>
      <c r="H14" s="93"/>
      <c r="I14" s="93"/>
      <c r="J14" s="93"/>
      <c r="K14" s="93"/>
      <c r="L14" s="93"/>
      <c r="M14" s="22"/>
      <c r="N14" s="22"/>
      <c r="O14" s="22"/>
    </row>
    <row r="15" spans="1:18" ht="16" customHeight="1" thickBot="1">
      <c r="A15" s="93"/>
      <c r="B15" s="93"/>
      <c r="C15" s="93"/>
      <c r="D15" s="93"/>
      <c r="E15" s="93"/>
      <c r="F15" s="93"/>
      <c r="G15" s="93"/>
      <c r="H15" s="93"/>
      <c r="I15" s="93"/>
      <c r="J15" s="93"/>
      <c r="K15" s="93"/>
      <c r="L15" s="93"/>
    </row>
    <row r="16" spans="1:18" ht="16" customHeight="1" thickBot="1">
      <c r="A16" s="93"/>
      <c r="B16" s="93"/>
      <c r="C16" s="93"/>
      <c r="D16" s="178" t="s">
        <v>39</v>
      </c>
      <c r="E16" s="179"/>
      <c r="F16" s="180"/>
      <c r="G16" s="178" t="s">
        <v>40</v>
      </c>
      <c r="H16" s="179"/>
      <c r="I16" s="180"/>
      <c r="J16" s="93"/>
      <c r="K16" s="93"/>
      <c r="L16" s="93"/>
    </row>
    <row r="17" spans="1:12" ht="17" thickBot="1">
      <c r="A17" s="93"/>
      <c r="B17" s="215"/>
      <c r="C17" s="215"/>
      <c r="D17" s="130" t="s">
        <v>1</v>
      </c>
      <c r="E17" s="131" t="s">
        <v>2</v>
      </c>
      <c r="F17" s="132" t="s">
        <v>3</v>
      </c>
      <c r="G17" s="130" t="s">
        <v>1</v>
      </c>
      <c r="H17" s="131" t="s">
        <v>2</v>
      </c>
      <c r="I17" s="132" t="s">
        <v>3</v>
      </c>
      <c r="J17" s="93"/>
      <c r="K17" s="93"/>
      <c r="L17" s="93"/>
    </row>
    <row r="18" spans="1:12" ht="21" customHeight="1">
      <c r="A18" s="175" t="s">
        <v>20</v>
      </c>
      <c r="B18" s="212" t="s">
        <v>7</v>
      </c>
      <c r="C18" s="48" t="s">
        <v>34</v>
      </c>
      <c r="D18" s="101">
        <f t="shared" ref="D18:D25" si="0">G6/D6</f>
        <v>0.71044776119402975</v>
      </c>
      <c r="E18" s="102">
        <f t="shared" ref="E18:F25" si="1">H6/E6</f>
        <v>0.89857142857142858</v>
      </c>
      <c r="F18" s="103">
        <f t="shared" si="1"/>
        <v>0.8346709470304976</v>
      </c>
      <c r="G18" s="101">
        <f t="shared" ref="G18:G25" si="2">J6/D6</f>
        <v>0.85820895522388052</v>
      </c>
      <c r="H18" s="103">
        <f t="shared" ref="H18:I25" si="3">K6/E6</f>
        <v>0.93666666666666676</v>
      </c>
      <c r="I18" s="103">
        <f t="shared" si="3"/>
        <v>0.9293739967897271</v>
      </c>
      <c r="J18" s="93"/>
      <c r="K18" s="93"/>
      <c r="L18" s="93"/>
    </row>
    <row r="19" spans="1:12" ht="16" customHeight="1" thickBot="1">
      <c r="A19" s="176"/>
      <c r="B19" s="213"/>
      <c r="C19" s="49" t="s">
        <v>33</v>
      </c>
      <c r="D19" s="104">
        <f t="shared" si="0"/>
        <v>0.80107526881720426</v>
      </c>
      <c r="E19" s="105">
        <f t="shared" si="1"/>
        <v>0.86413043478260865</v>
      </c>
      <c r="F19" s="106"/>
      <c r="G19" s="104">
        <f t="shared" si="2"/>
        <v>0.89784946236559127</v>
      </c>
      <c r="H19" s="106">
        <f t="shared" si="3"/>
        <v>0.87108695652173918</v>
      </c>
      <c r="I19" s="106"/>
      <c r="J19" s="93"/>
      <c r="K19" s="93"/>
      <c r="L19" s="93"/>
    </row>
    <row r="20" spans="1:12" ht="16" customHeight="1">
      <c r="A20" s="176"/>
      <c r="B20" s="213"/>
      <c r="C20" s="143" t="s">
        <v>37</v>
      </c>
      <c r="D20" s="101">
        <f t="shared" si="0"/>
        <v>0.93087557603686633</v>
      </c>
      <c r="E20" s="102">
        <f t="shared" si="1"/>
        <v>0.89707207207207207</v>
      </c>
      <c r="F20" s="103">
        <f t="shared" si="1"/>
        <v>0.80314960629921262</v>
      </c>
      <c r="G20" s="101">
        <f t="shared" si="2"/>
        <v>0.95852534562211988</v>
      </c>
      <c r="H20" s="103">
        <f t="shared" si="3"/>
        <v>0.93558558558558558</v>
      </c>
      <c r="I20" s="103">
        <f t="shared" si="3"/>
        <v>0.88818897637795269</v>
      </c>
      <c r="J20" s="93"/>
      <c r="K20" s="93"/>
      <c r="L20" s="93"/>
    </row>
    <row r="21" spans="1:12" ht="17" thickBot="1">
      <c r="A21" s="176"/>
      <c r="B21" s="214"/>
      <c r="C21" s="142" t="s">
        <v>38</v>
      </c>
      <c r="D21" s="107">
        <f t="shared" si="0"/>
        <v>0.93119266055045868</v>
      </c>
      <c r="E21" s="108">
        <f t="shared" si="1"/>
        <v>0.91555075593952495</v>
      </c>
      <c r="F21" s="109">
        <f t="shared" si="1"/>
        <v>0.88041853512705526</v>
      </c>
      <c r="G21" s="107">
        <f t="shared" si="2"/>
        <v>1.0229357798165137</v>
      </c>
      <c r="H21" s="109">
        <f t="shared" si="3"/>
        <v>0.94125269978401727</v>
      </c>
      <c r="I21" s="109">
        <f t="shared" si="3"/>
        <v>0.90732436472346778</v>
      </c>
      <c r="J21" s="93"/>
      <c r="K21" s="93"/>
      <c r="L21" s="93"/>
    </row>
    <row r="22" spans="1:12">
      <c r="A22" s="176"/>
      <c r="B22" s="212" t="s">
        <v>12</v>
      </c>
      <c r="C22" s="48" t="s">
        <v>34</v>
      </c>
      <c r="D22" s="101">
        <f t="shared" si="0"/>
        <v>6.2370062370062374E-2</v>
      </c>
      <c r="E22" s="102">
        <f t="shared" si="1"/>
        <v>0.40614754098360661</v>
      </c>
      <c r="F22" s="103">
        <f t="shared" si="1"/>
        <v>0.36528028933092227</v>
      </c>
      <c r="G22" s="101">
        <f t="shared" si="2"/>
        <v>0.34095634095634098</v>
      </c>
      <c r="H22" s="103">
        <f t="shared" si="3"/>
        <v>0.65163934426229508</v>
      </c>
      <c r="I22" s="103">
        <f t="shared" si="3"/>
        <v>0.50632911392405067</v>
      </c>
      <c r="J22" s="93"/>
      <c r="K22" s="93"/>
      <c r="L22" s="93"/>
    </row>
    <row r="23" spans="1:12">
      <c r="A23" s="176"/>
      <c r="B23" s="213"/>
      <c r="C23" s="49" t="s">
        <v>33</v>
      </c>
      <c r="D23" s="104">
        <f t="shared" si="0"/>
        <v>0.31813125695216904</v>
      </c>
      <c r="E23" s="105">
        <f t="shared" si="1"/>
        <v>0.49086956521739128</v>
      </c>
      <c r="F23" s="106"/>
      <c r="G23" s="104">
        <f t="shared" si="2"/>
        <v>0.28698553948832034</v>
      </c>
      <c r="H23" s="106">
        <f t="shared" si="3"/>
        <v>0.67130434782608694</v>
      </c>
      <c r="I23" s="106"/>
      <c r="J23" s="93"/>
      <c r="K23" s="93"/>
      <c r="L23" s="93"/>
    </row>
    <row r="24" spans="1:12">
      <c r="A24" s="176"/>
      <c r="B24" s="213"/>
      <c r="C24" s="141" t="s">
        <v>37</v>
      </c>
      <c r="D24" s="104">
        <f t="shared" si="0"/>
        <v>0.34990791896869244</v>
      </c>
      <c r="E24" s="105">
        <f t="shared" si="1"/>
        <v>0.56261261261261264</v>
      </c>
      <c r="F24" s="106">
        <f t="shared" si="1"/>
        <v>0.39761092150170646</v>
      </c>
      <c r="G24" s="104">
        <f t="shared" si="2"/>
        <v>0.56721915285451197</v>
      </c>
      <c r="H24" s="106">
        <f t="shared" si="3"/>
        <v>0.73918918918918919</v>
      </c>
      <c r="I24" s="106">
        <f t="shared" si="3"/>
        <v>0.56825938566552892</v>
      </c>
      <c r="J24" s="93"/>
      <c r="K24" s="93"/>
      <c r="L24" s="93"/>
    </row>
    <row r="25" spans="1:12" ht="17" thickBot="1">
      <c r="A25" s="177"/>
      <c r="B25" s="214"/>
      <c r="C25" s="142" t="s">
        <v>38</v>
      </c>
      <c r="D25" s="107">
        <f t="shared" si="0"/>
        <v>0.75751503006012022</v>
      </c>
      <c r="E25" s="108">
        <f t="shared" si="1"/>
        <v>0.54318181818181821</v>
      </c>
      <c r="F25" s="109">
        <f t="shared" si="1"/>
        <v>0.35849056603773582</v>
      </c>
      <c r="G25" s="107">
        <f t="shared" si="2"/>
        <v>0.82965931863727449</v>
      </c>
      <c r="H25" s="109">
        <f t="shared" si="3"/>
        <v>0.7488636363636364</v>
      </c>
      <c r="I25" s="109">
        <f t="shared" si="3"/>
        <v>0.57735849056603772</v>
      </c>
      <c r="J25" s="93"/>
      <c r="K25" s="93"/>
      <c r="L25" s="93"/>
    </row>
  </sheetData>
  <mergeCells count="15">
    <mergeCell ref="J3:L3"/>
    <mergeCell ref="A6:A13"/>
    <mergeCell ref="A18:A25"/>
    <mergeCell ref="G3:I3"/>
    <mergeCell ref="B18:B21"/>
    <mergeCell ref="B22:B25"/>
    <mergeCell ref="B17:C17"/>
    <mergeCell ref="B6:B9"/>
    <mergeCell ref="B10:B13"/>
    <mergeCell ref="M4:N4"/>
    <mergeCell ref="D16:F16"/>
    <mergeCell ref="G16:I16"/>
    <mergeCell ref="D4:F4"/>
    <mergeCell ref="G4:I4"/>
    <mergeCell ref="J4:L4"/>
  </mergeCells>
  <conditionalFormatting sqref="M6:N13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090B4-FCAF-CA40-8E1C-CD53BDBAC7DC}">
  <sheetPr>
    <tabColor rgb="FF00B050"/>
  </sheetPr>
  <dimension ref="A1:R56"/>
  <sheetViews>
    <sheetView zoomScaleNormal="100" workbookViewId="0">
      <selection activeCell="B1" sqref="B1"/>
    </sheetView>
  </sheetViews>
  <sheetFormatPr baseColWidth="10" defaultRowHeight="16"/>
  <cols>
    <col min="1" max="1" width="3.140625" bestFit="1" customWidth="1"/>
    <col min="2" max="2" width="4.5703125" customWidth="1"/>
    <col min="3" max="3" width="8.42578125" bestFit="1" customWidth="1"/>
    <col min="4" max="4" width="5.42578125" customWidth="1"/>
    <col min="14" max="14" width="6.42578125" customWidth="1"/>
    <col min="15" max="15" width="2.28515625" bestFit="1" customWidth="1"/>
    <col min="16" max="16" width="13" bestFit="1" customWidth="1"/>
  </cols>
  <sheetData>
    <row r="1" spans="1:18" ht="21" thickBot="1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17" thickBot="1">
      <c r="H2" s="162"/>
      <c r="I2" s="163" t="s">
        <v>19</v>
      </c>
      <c r="J2" s="164"/>
      <c r="K2" s="165"/>
      <c r="L2" s="163" t="s">
        <v>55</v>
      </c>
      <c r="M2" s="166"/>
    </row>
    <row r="3" spans="1:18" ht="17" thickBot="1">
      <c r="E3" s="169" t="s">
        <v>0</v>
      </c>
      <c r="F3" s="170"/>
      <c r="G3" s="171"/>
      <c r="H3" s="178" t="s">
        <v>39</v>
      </c>
      <c r="I3" s="179"/>
      <c r="J3" s="180"/>
      <c r="K3" s="178" t="s">
        <v>40</v>
      </c>
      <c r="L3" s="179"/>
      <c r="M3" s="180"/>
    </row>
    <row r="4" spans="1:18" ht="17" thickBot="1">
      <c r="B4" s="94"/>
      <c r="C4" s="94" t="s">
        <v>18</v>
      </c>
      <c r="D4" s="111"/>
      <c r="E4" s="26" t="s">
        <v>14</v>
      </c>
      <c r="F4" s="27" t="s">
        <v>15</v>
      </c>
      <c r="G4" s="28" t="s">
        <v>13</v>
      </c>
      <c r="H4" s="26" t="s">
        <v>14</v>
      </c>
      <c r="I4" s="27" t="s">
        <v>15</v>
      </c>
      <c r="J4" s="28" t="s">
        <v>13</v>
      </c>
      <c r="K4" s="27" t="s">
        <v>14</v>
      </c>
      <c r="L4" s="27" t="s">
        <v>15</v>
      </c>
      <c r="M4" s="28" t="s">
        <v>13</v>
      </c>
    </row>
    <row r="5" spans="1:18" ht="16" customHeight="1">
      <c r="A5" s="209" t="s">
        <v>54</v>
      </c>
      <c r="B5" s="219" t="s">
        <v>17</v>
      </c>
      <c r="C5" s="27" t="s">
        <v>1</v>
      </c>
      <c r="D5" s="225" t="s">
        <v>42</v>
      </c>
      <c r="E5" s="60">
        <v>4.9400000000000004</v>
      </c>
      <c r="F5" s="61">
        <v>3.81</v>
      </c>
      <c r="G5" s="62">
        <v>39.5</v>
      </c>
      <c r="H5" s="60">
        <v>4.13</v>
      </c>
      <c r="I5" s="61">
        <v>3.26</v>
      </c>
      <c r="J5" s="62">
        <v>35.5</v>
      </c>
      <c r="K5" s="61">
        <v>4.4400000000000004</v>
      </c>
      <c r="L5" s="61">
        <v>3.19</v>
      </c>
      <c r="M5" s="62">
        <v>37</v>
      </c>
    </row>
    <row r="6" spans="1:18">
      <c r="A6" s="210"/>
      <c r="B6" s="220"/>
      <c r="C6" s="29" t="s">
        <v>2</v>
      </c>
      <c r="D6" s="226"/>
      <c r="E6" s="46">
        <v>4.59</v>
      </c>
      <c r="F6" s="63">
        <v>3.72</v>
      </c>
      <c r="G6" s="64">
        <v>39.4</v>
      </c>
      <c r="H6" s="46">
        <v>5.13</v>
      </c>
      <c r="I6" s="63">
        <v>3.83</v>
      </c>
      <c r="J6" s="64">
        <v>32.9</v>
      </c>
      <c r="K6" s="63">
        <v>4.93</v>
      </c>
      <c r="L6" s="63">
        <v>3.04</v>
      </c>
      <c r="M6" s="64">
        <v>36.6</v>
      </c>
    </row>
    <row r="7" spans="1:18" ht="17" customHeight="1" thickBot="1">
      <c r="A7" s="210"/>
      <c r="B7" s="221"/>
      <c r="C7" s="30" t="s">
        <v>3</v>
      </c>
      <c r="D7" s="226"/>
      <c r="E7" s="58">
        <v>0.5</v>
      </c>
      <c r="F7" s="65">
        <v>0.35</v>
      </c>
      <c r="G7" s="66">
        <v>41.6</v>
      </c>
      <c r="H7" s="58">
        <v>1.76</v>
      </c>
      <c r="I7" s="65">
        <v>1.56</v>
      </c>
      <c r="J7" s="66">
        <v>41.3</v>
      </c>
      <c r="K7" s="65">
        <v>0.63</v>
      </c>
      <c r="L7" s="65">
        <v>0.48</v>
      </c>
      <c r="M7" s="66">
        <v>44.2</v>
      </c>
    </row>
    <row r="8" spans="1:18">
      <c r="A8" s="210"/>
      <c r="B8" s="219" t="s">
        <v>16</v>
      </c>
      <c r="C8" s="27" t="s">
        <v>1</v>
      </c>
      <c r="D8" s="226"/>
      <c r="E8" s="60">
        <v>6.9</v>
      </c>
      <c r="F8" s="61">
        <v>1.67</v>
      </c>
      <c r="G8" s="62">
        <v>17.8</v>
      </c>
      <c r="H8" s="60">
        <v>8.1300000000000008</v>
      </c>
      <c r="I8" s="61">
        <v>0.45</v>
      </c>
      <c r="J8" s="62">
        <v>7.23</v>
      </c>
      <c r="K8" s="61">
        <v>6.25</v>
      </c>
      <c r="L8" s="61">
        <v>0.88</v>
      </c>
      <c r="M8" s="62">
        <v>11.6</v>
      </c>
    </row>
    <row r="9" spans="1:18">
      <c r="A9" s="210"/>
      <c r="B9" s="220"/>
      <c r="C9" s="29" t="s">
        <v>2</v>
      </c>
      <c r="D9" s="226"/>
      <c r="E9" s="46">
        <v>6.76</v>
      </c>
      <c r="F9" s="63">
        <v>1.88</v>
      </c>
      <c r="G9" s="64">
        <v>18.399999999999999</v>
      </c>
      <c r="H9" s="46">
        <v>7.47</v>
      </c>
      <c r="I9" s="63">
        <v>1.1200000000000001</v>
      </c>
      <c r="J9" s="64">
        <v>6.71</v>
      </c>
      <c r="K9" s="63">
        <v>6.99</v>
      </c>
      <c r="L9" s="63">
        <v>0.87</v>
      </c>
      <c r="M9" s="64">
        <v>9.31</v>
      </c>
    </row>
    <row r="10" spans="1:18" ht="17" thickBot="1">
      <c r="A10" s="210"/>
      <c r="B10" s="221"/>
      <c r="C10" s="30" t="s">
        <v>3</v>
      </c>
      <c r="D10" s="227"/>
      <c r="E10" s="58">
        <v>0.5</v>
      </c>
      <c r="F10" s="65">
        <v>0.28000000000000003</v>
      </c>
      <c r="G10" s="66">
        <v>23.9</v>
      </c>
      <c r="H10" s="58">
        <v>0.85</v>
      </c>
      <c r="I10" s="65">
        <v>0</v>
      </c>
      <c r="J10" s="66">
        <v>14.5</v>
      </c>
      <c r="K10" s="65">
        <v>0.64</v>
      </c>
      <c r="L10" s="65">
        <v>0.23</v>
      </c>
      <c r="M10" s="66">
        <v>21.3</v>
      </c>
    </row>
    <row r="11" spans="1:18" ht="16" customHeight="1">
      <c r="A11" s="210"/>
      <c r="B11" s="219" t="s">
        <v>17</v>
      </c>
      <c r="C11" s="27" t="s">
        <v>1</v>
      </c>
      <c r="D11" s="228" t="s">
        <v>33</v>
      </c>
      <c r="E11" s="60">
        <v>3.57</v>
      </c>
      <c r="F11" s="61">
        <v>3</v>
      </c>
      <c r="G11" s="62">
        <v>42.7</v>
      </c>
      <c r="H11" s="60">
        <v>2.89</v>
      </c>
      <c r="I11" s="61">
        <v>2.82</v>
      </c>
      <c r="J11" s="62">
        <v>36.9</v>
      </c>
      <c r="K11" s="61">
        <v>3.79</v>
      </c>
      <c r="L11" s="61">
        <v>2.75</v>
      </c>
      <c r="M11" s="62">
        <v>37.200000000000003</v>
      </c>
    </row>
    <row r="12" spans="1:18">
      <c r="A12" s="210"/>
      <c r="B12" s="220"/>
      <c r="C12" s="29" t="s">
        <v>2</v>
      </c>
      <c r="D12" s="229"/>
      <c r="E12" s="46">
        <v>3.56</v>
      </c>
      <c r="F12" s="63">
        <v>3.02</v>
      </c>
      <c r="G12" s="64">
        <v>41.8</v>
      </c>
      <c r="H12" s="46">
        <v>3.93</v>
      </c>
      <c r="I12" s="63">
        <v>2.98</v>
      </c>
      <c r="J12" s="64">
        <v>29.2</v>
      </c>
      <c r="K12" s="63">
        <v>3.77</v>
      </c>
      <c r="L12" s="63">
        <v>2.1800000000000002</v>
      </c>
      <c r="M12" s="64">
        <v>38.9</v>
      </c>
    </row>
    <row r="13" spans="1:18" ht="17" customHeight="1" thickBot="1">
      <c r="A13" s="210"/>
      <c r="B13" s="221"/>
      <c r="C13" s="29" t="s">
        <v>3</v>
      </c>
      <c r="D13" s="229"/>
      <c r="E13" s="46">
        <v>1.44</v>
      </c>
      <c r="F13" s="63">
        <v>1.17</v>
      </c>
      <c r="G13" s="64">
        <v>44.7</v>
      </c>
      <c r="H13" s="46">
        <v>0.98</v>
      </c>
      <c r="I13" s="63">
        <v>1.31</v>
      </c>
      <c r="J13" s="64">
        <v>43.9</v>
      </c>
      <c r="K13" s="63">
        <v>1.59</v>
      </c>
      <c r="L13" s="63">
        <v>1.59</v>
      </c>
      <c r="M13" s="64">
        <v>45.1</v>
      </c>
    </row>
    <row r="14" spans="1:18">
      <c r="A14" s="210"/>
      <c r="B14" s="219" t="s">
        <v>16</v>
      </c>
      <c r="C14" s="27" t="s">
        <v>1</v>
      </c>
      <c r="D14" s="229"/>
      <c r="E14" s="60">
        <v>5.35</v>
      </c>
      <c r="F14" s="61">
        <v>1.59</v>
      </c>
      <c r="G14" s="62">
        <v>20.100000000000001</v>
      </c>
      <c r="H14" s="60">
        <v>6.52</v>
      </c>
      <c r="I14" s="61">
        <v>0.37</v>
      </c>
      <c r="J14" s="62">
        <v>9.8699999999999992</v>
      </c>
      <c r="K14" s="61">
        <v>5.4</v>
      </c>
      <c r="L14" s="61">
        <v>1.1499999999999999</v>
      </c>
      <c r="M14" s="62">
        <v>13.5</v>
      </c>
    </row>
    <row r="15" spans="1:18">
      <c r="A15" s="210"/>
      <c r="B15" s="220"/>
      <c r="C15" s="29" t="s">
        <v>2</v>
      </c>
      <c r="D15" s="229"/>
      <c r="E15" s="46">
        <v>5.15</v>
      </c>
      <c r="F15" s="63">
        <v>1.43</v>
      </c>
      <c r="G15" s="64">
        <v>20.2</v>
      </c>
      <c r="H15" s="46">
        <v>4.37</v>
      </c>
      <c r="I15" s="63">
        <v>0.4</v>
      </c>
      <c r="J15" s="64">
        <v>6.96</v>
      </c>
      <c r="K15" s="63">
        <v>4.3600000000000003</v>
      </c>
      <c r="L15" s="63">
        <v>0.59</v>
      </c>
      <c r="M15" s="64">
        <v>13</v>
      </c>
    </row>
    <row r="16" spans="1:18" ht="17" thickBot="1">
      <c r="A16" s="210"/>
      <c r="B16" s="221"/>
      <c r="C16" s="30" t="s">
        <v>3</v>
      </c>
      <c r="D16" s="230"/>
      <c r="E16" s="58">
        <v>2.23</v>
      </c>
      <c r="F16" s="65">
        <v>0.61</v>
      </c>
      <c r="G16" s="66">
        <v>22.2</v>
      </c>
      <c r="H16" s="58">
        <v>1.53</v>
      </c>
      <c r="I16" s="65">
        <v>0.31</v>
      </c>
      <c r="J16" s="66">
        <v>14.4</v>
      </c>
      <c r="K16" s="65">
        <v>2.29</v>
      </c>
      <c r="L16" s="65">
        <v>0.28000000000000003</v>
      </c>
      <c r="M16" s="66">
        <v>17.399999999999999</v>
      </c>
    </row>
    <row r="17" spans="1:13" ht="16" customHeight="1">
      <c r="A17" s="210"/>
      <c r="B17" s="219" t="s">
        <v>17</v>
      </c>
      <c r="C17" s="27" t="s">
        <v>1</v>
      </c>
      <c r="D17" s="231" t="s">
        <v>37</v>
      </c>
      <c r="E17" s="60">
        <v>1.07</v>
      </c>
      <c r="F17" s="61">
        <v>0.85</v>
      </c>
      <c r="G17" s="62">
        <v>38.9</v>
      </c>
      <c r="H17" s="60">
        <v>3.77</v>
      </c>
      <c r="I17" s="61">
        <v>3.59</v>
      </c>
      <c r="J17" s="62">
        <v>34.9</v>
      </c>
      <c r="K17" s="61">
        <v>2.42</v>
      </c>
      <c r="L17" s="61">
        <v>1.79</v>
      </c>
      <c r="M17" s="62">
        <v>36.4</v>
      </c>
    </row>
    <row r="18" spans="1:13">
      <c r="A18" s="210"/>
      <c r="B18" s="220"/>
      <c r="C18" s="29" t="s">
        <v>2</v>
      </c>
      <c r="D18" s="232"/>
      <c r="E18" s="46">
        <v>1.08</v>
      </c>
      <c r="F18" s="63">
        <v>0.92</v>
      </c>
      <c r="G18" s="64">
        <v>38.5</v>
      </c>
      <c r="H18" s="46">
        <v>3.93</v>
      </c>
      <c r="I18" s="63">
        <v>3.51</v>
      </c>
      <c r="J18" s="64">
        <v>30.9</v>
      </c>
      <c r="K18" s="63">
        <v>2.65</v>
      </c>
      <c r="L18" s="63">
        <v>1.85</v>
      </c>
      <c r="M18" s="64">
        <v>34.200000000000003</v>
      </c>
    </row>
    <row r="19" spans="1:13" ht="17" thickBot="1">
      <c r="A19" s="210"/>
      <c r="B19" s="221"/>
      <c r="C19" s="30" t="s">
        <v>3</v>
      </c>
      <c r="D19" s="232"/>
      <c r="E19" s="58">
        <v>1.68</v>
      </c>
      <c r="F19" s="65">
        <v>1.73</v>
      </c>
      <c r="G19" s="66">
        <v>42.4</v>
      </c>
      <c r="H19" s="58">
        <v>3.13</v>
      </c>
      <c r="I19" s="65">
        <v>3.47</v>
      </c>
      <c r="J19" s="66">
        <v>43</v>
      </c>
      <c r="K19" s="65">
        <v>2.4500000000000002</v>
      </c>
      <c r="L19" s="65">
        <v>2.8</v>
      </c>
      <c r="M19" s="66">
        <v>40.9</v>
      </c>
    </row>
    <row r="20" spans="1:13">
      <c r="A20" s="210"/>
      <c r="B20" s="219" t="s">
        <v>16</v>
      </c>
      <c r="C20" s="27" t="s">
        <v>1</v>
      </c>
      <c r="D20" s="232"/>
      <c r="E20" s="60">
        <v>1.47</v>
      </c>
      <c r="F20" s="61">
        <v>0.48</v>
      </c>
      <c r="G20" s="62">
        <v>23.8</v>
      </c>
      <c r="H20" s="60">
        <v>5.52</v>
      </c>
      <c r="I20" s="61">
        <v>0.88</v>
      </c>
      <c r="J20" s="62">
        <v>13.4</v>
      </c>
      <c r="K20" s="61">
        <v>2.63</v>
      </c>
      <c r="L20" s="61">
        <v>0.45</v>
      </c>
      <c r="M20" s="62">
        <v>17.600000000000001</v>
      </c>
    </row>
    <row r="21" spans="1:13" ht="16" customHeight="1">
      <c r="A21" s="210"/>
      <c r="B21" s="220"/>
      <c r="C21" s="29" t="s">
        <v>2</v>
      </c>
      <c r="D21" s="232"/>
      <c r="E21" s="46">
        <v>1.29</v>
      </c>
      <c r="F21" s="63">
        <v>0.47</v>
      </c>
      <c r="G21" s="64">
        <v>23.9</v>
      </c>
      <c r="H21" s="46">
        <v>4.53</v>
      </c>
      <c r="I21" s="63">
        <v>0.8</v>
      </c>
      <c r="J21" s="64">
        <v>9.49</v>
      </c>
      <c r="K21" s="63">
        <v>3.07</v>
      </c>
      <c r="L21" s="63">
        <v>0.69</v>
      </c>
      <c r="M21" s="64">
        <v>13.6</v>
      </c>
    </row>
    <row r="22" spans="1:13" ht="17" thickBot="1">
      <c r="A22" s="210"/>
      <c r="B22" s="221"/>
      <c r="C22" s="30" t="s">
        <v>3</v>
      </c>
      <c r="D22" s="233"/>
      <c r="E22" s="58">
        <v>3.01</v>
      </c>
      <c r="F22" s="65">
        <v>0.78</v>
      </c>
      <c r="G22" s="66">
        <v>21.2</v>
      </c>
      <c r="H22" s="58">
        <v>6.73</v>
      </c>
      <c r="I22" s="65">
        <v>1.19</v>
      </c>
      <c r="J22" s="66">
        <v>9.11</v>
      </c>
      <c r="K22" s="65">
        <v>4.8099999999999996</v>
      </c>
      <c r="L22" s="65">
        <v>1.05</v>
      </c>
      <c r="M22" s="66">
        <v>14.4</v>
      </c>
    </row>
    <row r="23" spans="1:13" ht="16" customHeight="1">
      <c r="A23" s="210"/>
      <c r="B23" s="219" t="s">
        <v>17</v>
      </c>
      <c r="C23" s="27" t="s">
        <v>1</v>
      </c>
      <c r="D23" s="231" t="s">
        <v>38</v>
      </c>
      <c r="E23" s="60">
        <v>0.26</v>
      </c>
      <c r="F23" s="61">
        <v>0.22</v>
      </c>
      <c r="G23" s="62">
        <v>42.7</v>
      </c>
      <c r="H23" s="60">
        <v>1.08</v>
      </c>
      <c r="I23" s="61">
        <v>0.97</v>
      </c>
      <c r="J23" s="62">
        <v>39.1</v>
      </c>
      <c r="K23" s="61">
        <v>0.51</v>
      </c>
      <c r="L23" s="61">
        <v>0.53</v>
      </c>
      <c r="M23" s="62">
        <v>40.200000000000003</v>
      </c>
    </row>
    <row r="24" spans="1:13">
      <c r="A24" s="210"/>
      <c r="B24" s="220"/>
      <c r="C24" s="29" t="s">
        <v>2</v>
      </c>
      <c r="D24" s="232"/>
      <c r="E24" s="46">
        <v>0.23</v>
      </c>
      <c r="F24" s="63">
        <v>0.3</v>
      </c>
      <c r="G24" s="64">
        <v>42</v>
      </c>
      <c r="H24" s="46">
        <v>1.47</v>
      </c>
      <c r="I24" s="63">
        <v>0.55000000000000004</v>
      </c>
      <c r="J24" s="64">
        <v>37</v>
      </c>
      <c r="K24" s="63">
        <v>0.68</v>
      </c>
      <c r="L24" s="63">
        <v>0.36</v>
      </c>
      <c r="M24" s="64">
        <v>38.1</v>
      </c>
    </row>
    <row r="25" spans="1:13" ht="17" thickBot="1">
      <c r="A25" s="210"/>
      <c r="B25" s="221"/>
      <c r="C25" s="30" t="s">
        <v>3</v>
      </c>
      <c r="D25" s="232"/>
      <c r="E25" s="58">
        <v>0.27</v>
      </c>
      <c r="F25" s="65">
        <v>0.45</v>
      </c>
      <c r="G25" s="66">
        <v>45.7</v>
      </c>
      <c r="H25" s="58">
        <v>1.0900000000000001</v>
      </c>
      <c r="I25" s="65">
        <v>1.32</v>
      </c>
      <c r="J25" s="66">
        <v>43.7</v>
      </c>
      <c r="K25" s="65">
        <v>0.84</v>
      </c>
      <c r="L25" s="65">
        <v>1.1200000000000001</v>
      </c>
      <c r="M25" s="66">
        <v>45.7</v>
      </c>
    </row>
    <row r="26" spans="1:13">
      <c r="A26" s="210"/>
      <c r="B26" s="219" t="s">
        <v>16</v>
      </c>
      <c r="C26" s="27" t="s">
        <v>1</v>
      </c>
      <c r="D26" s="232"/>
      <c r="E26" s="60">
        <v>0.42</v>
      </c>
      <c r="F26" s="61">
        <v>0.17</v>
      </c>
      <c r="G26" s="62">
        <v>24.3</v>
      </c>
      <c r="H26" s="60">
        <v>2.15</v>
      </c>
      <c r="I26" s="61">
        <v>0.22</v>
      </c>
      <c r="J26" s="62">
        <v>13.2</v>
      </c>
      <c r="K26" s="61">
        <v>1.39</v>
      </c>
      <c r="L26" s="61">
        <v>0.42</v>
      </c>
      <c r="M26" s="62">
        <v>18.2</v>
      </c>
    </row>
    <row r="27" spans="1:13">
      <c r="A27" s="210"/>
      <c r="B27" s="220"/>
      <c r="C27" s="29" t="s">
        <v>2</v>
      </c>
      <c r="D27" s="232"/>
      <c r="E27" s="46">
        <v>0.41</v>
      </c>
      <c r="F27" s="63">
        <v>0.1</v>
      </c>
      <c r="G27" s="64">
        <v>24.8</v>
      </c>
      <c r="H27" s="46">
        <v>2.23</v>
      </c>
      <c r="I27" s="63">
        <v>0.82</v>
      </c>
      <c r="J27" s="64">
        <v>8.8800000000000008</v>
      </c>
      <c r="K27" s="63">
        <v>1.75</v>
      </c>
      <c r="L27" s="63">
        <v>0.13</v>
      </c>
      <c r="M27" s="64">
        <v>14.3</v>
      </c>
    </row>
    <row r="28" spans="1:13" ht="17" thickBot="1">
      <c r="A28" s="211"/>
      <c r="B28" s="221"/>
      <c r="C28" s="30" t="s">
        <v>3</v>
      </c>
      <c r="D28" s="233"/>
      <c r="E28" s="58">
        <v>0.55000000000000004</v>
      </c>
      <c r="F28" s="65">
        <v>0.19</v>
      </c>
      <c r="G28" s="66">
        <v>26.1</v>
      </c>
      <c r="H28" s="58">
        <v>2.0499999999999998</v>
      </c>
      <c r="I28" s="65">
        <v>0.28999999999999998</v>
      </c>
      <c r="J28" s="66">
        <v>11.6</v>
      </c>
      <c r="K28" s="65">
        <v>1.1200000000000001</v>
      </c>
      <c r="L28" s="65">
        <v>0.38</v>
      </c>
      <c r="M28" s="66">
        <v>19.8</v>
      </c>
    </row>
    <row r="29" spans="1:13">
      <c r="E29" s="116"/>
      <c r="F29" s="116"/>
      <c r="G29" s="116"/>
      <c r="H29" s="116"/>
      <c r="I29" s="116"/>
      <c r="J29" s="116"/>
      <c r="K29" s="116"/>
      <c r="L29" s="116"/>
      <c r="M29" s="116"/>
    </row>
    <row r="30" spans="1:13" ht="17" thickBot="1">
      <c r="E30" s="116"/>
      <c r="F30" s="116"/>
      <c r="G30" s="116"/>
      <c r="H30" s="116"/>
      <c r="I30" s="116"/>
      <c r="J30" s="116"/>
      <c r="K30" s="116"/>
      <c r="L30" s="116"/>
      <c r="M30" s="116"/>
    </row>
    <row r="31" spans="1:13" ht="17" thickBot="1">
      <c r="E31" s="178" t="s">
        <v>39</v>
      </c>
      <c r="F31" s="179"/>
      <c r="G31" s="180"/>
      <c r="H31" s="178" t="s">
        <v>40</v>
      </c>
      <c r="I31" s="179"/>
      <c r="J31" s="180"/>
      <c r="K31" s="116"/>
      <c r="L31" s="116"/>
      <c r="M31" s="116"/>
    </row>
    <row r="32" spans="1:13" ht="17" thickBot="1">
      <c r="D32" s="111"/>
      <c r="E32" s="117" t="s">
        <v>14</v>
      </c>
      <c r="F32" s="118" t="s">
        <v>15</v>
      </c>
      <c r="G32" s="119" t="s">
        <v>13</v>
      </c>
      <c r="H32" s="118" t="s">
        <v>14</v>
      </c>
      <c r="I32" s="118" t="s">
        <v>15</v>
      </c>
      <c r="J32" s="119" t="s">
        <v>13</v>
      </c>
      <c r="K32" s="116"/>
      <c r="L32" s="116"/>
      <c r="M32" s="116"/>
    </row>
    <row r="33" spans="1:13">
      <c r="A33" s="175" t="s">
        <v>20</v>
      </c>
      <c r="B33" s="222" t="s">
        <v>17</v>
      </c>
      <c r="C33" s="32" t="s">
        <v>1</v>
      </c>
      <c r="D33" s="225" t="s">
        <v>42</v>
      </c>
      <c r="E33" s="46">
        <f t="shared" ref="E33:E56" si="0">H5/E5</f>
        <v>0.83603238866396756</v>
      </c>
      <c r="F33" s="63">
        <f t="shared" ref="F33:F56" si="1">I5/F5</f>
        <v>0.85564304461942253</v>
      </c>
      <c r="G33" s="64">
        <f t="shared" ref="G33:G56" si="2">J5/G5</f>
        <v>0.89873417721518989</v>
      </c>
      <c r="H33" s="115">
        <f t="shared" ref="H33:H56" si="3">K5/E5</f>
        <v>0.89878542510121462</v>
      </c>
      <c r="I33" s="115">
        <f t="shared" ref="I33:I56" si="4">L5/F5</f>
        <v>0.837270341207349</v>
      </c>
      <c r="J33" s="64">
        <f t="shared" ref="J33:J56" si="5">M5/G5</f>
        <v>0.93670886075949367</v>
      </c>
      <c r="K33" s="116"/>
      <c r="L33" s="116"/>
      <c r="M33" s="116"/>
    </row>
    <row r="34" spans="1:13" ht="16" customHeight="1">
      <c r="A34" s="176"/>
      <c r="B34" s="223"/>
      <c r="C34" s="33" t="s">
        <v>2</v>
      </c>
      <c r="D34" s="226"/>
      <c r="E34" s="46">
        <f t="shared" si="0"/>
        <v>1.1176470588235294</v>
      </c>
      <c r="F34" s="63">
        <f t="shared" si="1"/>
        <v>1.0295698924731183</v>
      </c>
      <c r="G34" s="64">
        <f t="shared" si="2"/>
        <v>0.8350253807106599</v>
      </c>
      <c r="H34" s="115">
        <f t="shared" si="3"/>
        <v>1.074074074074074</v>
      </c>
      <c r="I34" s="115">
        <f t="shared" si="4"/>
        <v>0.81720430107526876</v>
      </c>
      <c r="J34" s="64">
        <f t="shared" si="5"/>
        <v>0.92893401015228438</v>
      </c>
      <c r="K34" s="116"/>
      <c r="L34" s="116"/>
      <c r="M34" s="116"/>
    </row>
    <row r="35" spans="1:13" ht="17" thickBot="1">
      <c r="A35" s="176"/>
      <c r="B35" s="224"/>
      <c r="C35" s="34" t="s">
        <v>3</v>
      </c>
      <c r="D35" s="226"/>
      <c r="E35" s="58">
        <f t="shared" si="0"/>
        <v>3.52</v>
      </c>
      <c r="F35" s="65">
        <f t="shared" si="1"/>
        <v>4.4571428571428573</v>
      </c>
      <c r="G35" s="66">
        <f t="shared" si="2"/>
        <v>0.99278846153846145</v>
      </c>
      <c r="H35" s="65">
        <f t="shared" si="3"/>
        <v>1.26</v>
      </c>
      <c r="I35" s="65">
        <f t="shared" si="4"/>
        <v>1.3714285714285714</v>
      </c>
      <c r="J35" s="66">
        <f t="shared" si="5"/>
        <v>1.0625</v>
      </c>
      <c r="K35" s="116"/>
      <c r="L35" s="116"/>
      <c r="M35" s="116"/>
    </row>
    <row r="36" spans="1:13">
      <c r="A36" s="176"/>
      <c r="B36" s="222" t="s">
        <v>16</v>
      </c>
      <c r="C36" s="32" t="s">
        <v>1</v>
      </c>
      <c r="D36" s="226"/>
      <c r="E36" s="46">
        <f t="shared" si="0"/>
        <v>1.1782608695652175</v>
      </c>
      <c r="F36" s="63">
        <f t="shared" si="1"/>
        <v>0.26946107784431139</v>
      </c>
      <c r="G36" s="64">
        <f t="shared" si="2"/>
        <v>0.40617977528089888</v>
      </c>
      <c r="H36" s="115">
        <f t="shared" si="3"/>
        <v>0.90579710144927528</v>
      </c>
      <c r="I36" s="115">
        <f t="shared" si="4"/>
        <v>0.52694610778443118</v>
      </c>
      <c r="J36" s="64">
        <f t="shared" si="5"/>
        <v>0.65168539325842689</v>
      </c>
      <c r="K36" s="116"/>
      <c r="L36" s="116"/>
      <c r="M36" s="116"/>
    </row>
    <row r="37" spans="1:13">
      <c r="A37" s="176"/>
      <c r="B37" s="223"/>
      <c r="C37" s="33" t="s">
        <v>2</v>
      </c>
      <c r="D37" s="226"/>
      <c r="E37" s="46">
        <f t="shared" si="0"/>
        <v>1.1050295857988166</v>
      </c>
      <c r="F37" s="63">
        <f t="shared" si="1"/>
        <v>0.59574468085106391</v>
      </c>
      <c r="G37" s="64">
        <f t="shared" si="2"/>
        <v>0.36467391304347829</v>
      </c>
      <c r="H37" s="115">
        <f t="shared" si="3"/>
        <v>1.0340236686390534</v>
      </c>
      <c r="I37" s="115">
        <f t="shared" si="4"/>
        <v>0.46276595744680854</v>
      </c>
      <c r="J37" s="64">
        <f t="shared" si="5"/>
        <v>0.50597826086956532</v>
      </c>
      <c r="K37" s="116"/>
      <c r="L37" s="116"/>
      <c r="M37" s="116"/>
    </row>
    <row r="38" spans="1:13" ht="17" thickBot="1">
      <c r="A38" s="176"/>
      <c r="B38" s="224"/>
      <c r="C38" s="34" t="s">
        <v>3</v>
      </c>
      <c r="D38" s="227"/>
      <c r="E38" s="58">
        <f t="shared" si="0"/>
        <v>1.7</v>
      </c>
      <c r="F38" s="65">
        <f t="shared" si="1"/>
        <v>0</v>
      </c>
      <c r="G38" s="66">
        <f t="shared" si="2"/>
        <v>0.60669456066945615</v>
      </c>
      <c r="H38" s="65">
        <f t="shared" si="3"/>
        <v>1.28</v>
      </c>
      <c r="I38" s="65">
        <f t="shared" si="4"/>
        <v>0.8214285714285714</v>
      </c>
      <c r="J38" s="66">
        <f t="shared" si="5"/>
        <v>0.89121338912133896</v>
      </c>
      <c r="K38" s="116"/>
      <c r="L38" s="116"/>
      <c r="M38" s="116"/>
    </row>
    <row r="39" spans="1:13">
      <c r="A39" s="176"/>
      <c r="B39" s="222" t="s">
        <v>17</v>
      </c>
      <c r="C39" s="32" t="s">
        <v>1</v>
      </c>
      <c r="D39" s="228" t="s">
        <v>33</v>
      </c>
      <c r="E39" s="46">
        <f t="shared" si="0"/>
        <v>0.80952380952380965</v>
      </c>
      <c r="F39" s="63">
        <f t="shared" si="1"/>
        <v>0.94</v>
      </c>
      <c r="G39" s="64">
        <f t="shared" si="2"/>
        <v>0.86416861826697888</v>
      </c>
      <c r="H39" s="115">
        <f t="shared" si="3"/>
        <v>1.061624649859944</v>
      </c>
      <c r="I39" s="115">
        <f t="shared" si="4"/>
        <v>0.91666666666666663</v>
      </c>
      <c r="J39" s="64">
        <f t="shared" si="5"/>
        <v>0.87119437939110067</v>
      </c>
      <c r="K39" s="116"/>
      <c r="L39" s="116"/>
      <c r="M39" s="116"/>
    </row>
    <row r="40" spans="1:13">
      <c r="A40" s="176"/>
      <c r="B40" s="223"/>
      <c r="C40" s="33" t="s">
        <v>2</v>
      </c>
      <c r="D40" s="229"/>
      <c r="E40" s="46">
        <f t="shared" si="0"/>
        <v>1.103932584269663</v>
      </c>
      <c r="F40" s="63">
        <f t="shared" si="1"/>
        <v>0.98675496688741726</v>
      </c>
      <c r="G40" s="64">
        <f t="shared" si="2"/>
        <v>0.69856459330143539</v>
      </c>
      <c r="H40" s="115">
        <f t="shared" si="3"/>
        <v>1.0589887640449438</v>
      </c>
      <c r="I40" s="115">
        <f t="shared" si="4"/>
        <v>0.72185430463576161</v>
      </c>
      <c r="J40" s="64">
        <f t="shared" si="5"/>
        <v>0.93062200956937802</v>
      </c>
      <c r="K40" s="116"/>
      <c r="L40" s="116"/>
      <c r="M40" s="116"/>
    </row>
    <row r="41" spans="1:13" ht="17" thickBot="1">
      <c r="A41" s="176"/>
      <c r="B41" s="224"/>
      <c r="C41" s="33" t="s">
        <v>3</v>
      </c>
      <c r="D41" s="229"/>
      <c r="E41" s="58">
        <f t="shared" si="0"/>
        <v>0.68055555555555558</v>
      </c>
      <c r="F41" s="65">
        <f t="shared" si="1"/>
        <v>1.1196581196581197</v>
      </c>
      <c r="G41" s="66">
        <f t="shared" si="2"/>
        <v>0.98210290827740487</v>
      </c>
      <c r="H41" s="65">
        <f t="shared" si="3"/>
        <v>1.1041666666666667</v>
      </c>
      <c r="I41" s="65">
        <f t="shared" si="4"/>
        <v>1.358974358974359</v>
      </c>
      <c r="J41" s="66">
        <f t="shared" si="5"/>
        <v>1.0089485458612975</v>
      </c>
      <c r="K41" s="116"/>
      <c r="L41" s="116"/>
      <c r="M41" s="116"/>
    </row>
    <row r="42" spans="1:13">
      <c r="A42" s="176"/>
      <c r="B42" s="222" t="s">
        <v>16</v>
      </c>
      <c r="C42" s="32" t="s">
        <v>1</v>
      </c>
      <c r="D42" s="229"/>
      <c r="E42" s="46">
        <f t="shared" si="0"/>
        <v>1.2186915887850467</v>
      </c>
      <c r="F42" s="63">
        <f t="shared" si="1"/>
        <v>0.23270440251572325</v>
      </c>
      <c r="G42" s="64">
        <f t="shared" si="2"/>
        <v>0.49104477611940289</v>
      </c>
      <c r="H42" s="115">
        <f t="shared" si="3"/>
        <v>1.0093457943925235</v>
      </c>
      <c r="I42" s="115">
        <f t="shared" si="4"/>
        <v>0.72327044025157228</v>
      </c>
      <c r="J42" s="64">
        <f t="shared" si="5"/>
        <v>0.67164179104477606</v>
      </c>
      <c r="K42" s="116"/>
      <c r="L42" s="116"/>
      <c r="M42" s="116"/>
    </row>
    <row r="43" spans="1:13">
      <c r="A43" s="176"/>
      <c r="B43" s="223"/>
      <c r="C43" s="33" t="s">
        <v>2</v>
      </c>
      <c r="D43" s="229"/>
      <c r="E43" s="46">
        <f t="shared" si="0"/>
        <v>0.84854368932038826</v>
      </c>
      <c r="F43" s="63">
        <f t="shared" si="1"/>
        <v>0.27972027972027974</v>
      </c>
      <c r="G43" s="64">
        <f t="shared" si="2"/>
        <v>0.34455445544554458</v>
      </c>
      <c r="H43" s="115">
        <f t="shared" si="3"/>
        <v>0.84660194174757286</v>
      </c>
      <c r="I43" s="115">
        <f t="shared" si="4"/>
        <v>0.41258741258741261</v>
      </c>
      <c r="J43" s="64">
        <f t="shared" si="5"/>
        <v>0.64356435643564358</v>
      </c>
      <c r="K43" s="116"/>
      <c r="L43" s="116"/>
      <c r="M43" s="116"/>
    </row>
    <row r="44" spans="1:13" ht="17" thickBot="1">
      <c r="A44" s="176"/>
      <c r="B44" s="224"/>
      <c r="C44" s="34" t="s">
        <v>3</v>
      </c>
      <c r="D44" s="230"/>
      <c r="E44" s="58">
        <f t="shared" si="0"/>
        <v>0.68609865470852016</v>
      </c>
      <c r="F44" s="65">
        <f t="shared" si="1"/>
        <v>0.50819672131147542</v>
      </c>
      <c r="G44" s="66">
        <f t="shared" si="2"/>
        <v>0.64864864864864868</v>
      </c>
      <c r="H44" s="65">
        <f t="shared" si="3"/>
        <v>1.0269058295964126</v>
      </c>
      <c r="I44" s="65">
        <f t="shared" si="4"/>
        <v>0.45901639344262302</v>
      </c>
      <c r="J44" s="66">
        <f t="shared" si="5"/>
        <v>0.78378378378378377</v>
      </c>
      <c r="K44" s="116"/>
      <c r="L44" s="116"/>
      <c r="M44" s="116"/>
    </row>
    <row r="45" spans="1:13">
      <c r="A45" s="176"/>
      <c r="B45" s="216" t="s">
        <v>17</v>
      </c>
      <c r="C45" s="112" t="s">
        <v>1</v>
      </c>
      <c r="D45" s="231" t="s">
        <v>37</v>
      </c>
      <c r="E45" s="46">
        <f t="shared" si="0"/>
        <v>3.523364485981308</v>
      </c>
      <c r="F45" s="63">
        <f t="shared" si="1"/>
        <v>4.223529411764706</v>
      </c>
      <c r="G45" s="64">
        <f t="shared" si="2"/>
        <v>0.89717223650385602</v>
      </c>
      <c r="H45" s="115">
        <f t="shared" si="3"/>
        <v>2.2616822429906538</v>
      </c>
      <c r="I45" s="115">
        <f t="shared" si="4"/>
        <v>2.1058823529411765</v>
      </c>
      <c r="J45" s="64">
        <f t="shared" si="5"/>
        <v>0.93573264781491006</v>
      </c>
      <c r="K45" s="116"/>
      <c r="L45" s="116"/>
      <c r="M45" s="116"/>
    </row>
    <row r="46" spans="1:13">
      <c r="A46" s="176"/>
      <c r="B46" s="217"/>
      <c r="C46" s="113" t="s">
        <v>2</v>
      </c>
      <c r="D46" s="232"/>
      <c r="E46" s="46">
        <f t="shared" si="0"/>
        <v>3.6388888888888888</v>
      </c>
      <c r="F46" s="63">
        <f t="shared" si="1"/>
        <v>3.8152173913043472</v>
      </c>
      <c r="G46" s="64">
        <f t="shared" si="2"/>
        <v>0.80259740259740253</v>
      </c>
      <c r="H46" s="115">
        <f t="shared" si="3"/>
        <v>2.4537037037037033</v>
      </c>
      <c r="I46" s="115">
        <f t="shared" si="4"/>
        <v>2.0108695652173911</v>
      </c>
      <c r="J46" s="64">
        <f t="shared" si="5"/>
        <v>0.88831168831168839</v>
      </c>
      <c r="K46" s="116"/>
      <c r="L46" s="116"/>
      <c r="M46" s="116"/>
    </row>
    <row r="47" spans="1:13" ht="17" thickBot="1">
      <c r="A47" s="176"/>
      <c r="B47" s="218"/>
      <c r="C47" s="114" t="s">
        <v>3</v>
      </c>
      <c r="D47" s="232"/>
      <c r="E47" s="58">
        <f t="shared" si="0"/>
        <v>1.8630952380952381</v>
      </c>
      <c r="F47" s="65">
        <f t="shared" si="1"/>
        <v>2.0057803468208095</v>
      </c>
      <c r="G47" s="66">
        <f t="shared" si="2"/>
        <v>1.0141509433962264</v>
      </c>
      <c r="H47" s="65">
        <f t="shared" si="3"/>
        <v>1.4583333333333335</v>
      </c>
      <c r="I47" s="65">
        <f t="shared" si="4"/>
        <v>1.6184971098265895</v>
      </c>
      <c r="J47" s="66">
        <f t="shared" si="5"/>
        <v>0.964622641509434</v>
      </c>
      <c r="K47" s="116"/>
      <c r="L47" s="116"/>
      <c r="M47" s="116"/>
    </row>
    <row r="48" spans="1:13">
      <c r="A48" s="176"/>
      <c r="B48" s="216" t="s">
        <v>16</v>
      </c>
      <c r="C48" s="112" t="s">
        <v>1</v>
      </c>
      <c r="D48" s="232"/>
      <c r="E48" s="46">
        <f t="shared" si="0"/>
        <v>3.7551020408163263</v>
      </c>
      <c r="F48" s="63">
        <f t="shared" si="1"/>
        <v>1.8333333333333335</v>
      </c>
      <c r="G48" s="64">
        <f t="shared" si="2"/>
        <v>0.56302521008403361</v>
      </c>
      <c r="H48" s="115">
        <f t="shared" si="3"/>
        <v>1.7891156462585034</v>
      </c>
      <c r="I48" s="115">
        <f t="shared" si="4"/>
        <v>0.93750000000000011</v>
      </c>
      <c r="J48" s="64">
        <f t="shared" si="5"/>
        <v>0.73949579831932777</v>
      </c>
      <c r="K48" s="116"/>
      <c r="L48" s="116"/>
      <c r="M48" s="116"/>
    </row>
    <row r="49" spans="1:13">
      <c r="A49" s="176"/>
      <c r="B49" s="217"/>
      <c r="C49" s="113" t="s">
        <v>2</v>
      </c>
      <c r="D49" s="232"/>
      <c r="E49" s="46">
        <f t="shared" si="0"/>
        <v>3.5116279069767442</v>
      </c>
      <c r="F49" s="63">
        <f t="shared" si="1"/>
        <v>1.7021276595744683</v>
      </c>
      <c r="G49" s="64">
        <f t="shared" si="2"/>
        <v>0.397071129707113</v>
      </c>
      <c r="H49" s="115">
        <f t="shared" si="3"/>
        <v>2.3798449612403099</v>
      </c>
      <c r="I49" s="115">
        <f t="shared" si="4"/>
        <v>1.4680851063829787</v>
      </c>
      <c r="J49" s="64">
        <f t="shared" si="5"/>
        <v>0.56903765690376573</v>
      </c>
      <c r="K49" s="116"/>
      <c r="L49" s="116"/>
      <c r="M49" s="116"/>
    </row>
    <row r="50" spans="1:13" ht="17" thickBot="1">
      <c r="A50" s="176"/>
      <c r="B50" s="218"/>
      <c r="C50" s="114" t="s">
        <v>3</v>
      </c>
      <c r="D50" s="233"/>
      <c r="E50" s="58">
        <f t="shared" si="0"/>
        <v>2.2358803986710964</v>
      </c>
      <c r="F50" s="65">
        <f t="shared" si="1"/>
        <v>1.5256410256410255</v>
      </c>
      <c r="G50" s="66">
        <f t="shared" si="2"/>
        <v>0.42971698113207546</v>
      </c>
      <c r="H50" s="65">
        <f t="shared" si="3"/>
        <v>1.5980066445182723</v>
      </c>
      <c r="I50" s="65">
        <f t="shared" si="4"/>
        <v>1.3461538461538463</v>
      </c>
      <c r="J50" s="66">
        <f t="shared" si="5"/>
        <v>0.679245283018868</v>
      </c>
      <c r="K50" s="116"/>
      <c r="L50" s="116"/>
      <c r="M50" s="116"/>
    </row>
    <row r="51" spans="1:13">
      <c r="A51" s="176"/>
      <c r="B51" s="222" t="s">
        <v>17</v>
      </c>
      <c r="C51" s="32" t="s">
        <v>1</v>
      </c>
      <c r="D51" s="231" t="s">
        <v>38</v>
      </c>
      <c r="E51" s="46">
        <f t="shared" si="0"/>
        <v>4.1538461538461542</v>
      </c>
      <c r="F51" s="63">
        <f t="shared" si="1"/>
        <v>4.4090909090909092</v>
      </c>
      <c r="G51" s="64">
        <f t="shared" si="2"/>
        <v>0.91569086651053866</v>
      </c>
      <c r="H51" s="115">
        <f t="shared" si="3"/>
        <v>1.9615384615384615</v>
      </c>
      <c r="I51" s="115">
        <f t="shared" si="4"/>
        <v>2.4090909090909092</v>
      </c>
      <c r="J51" s="64">
        <f t="shared" si="5"/>
        <v>0.94145199063231855</v>
      </c>
      <c r="K51" s="116"/>
      <c r="L51" s="116"/>
      <c r="M51" s="116"/>
    </row>
    <row r="52" spans="1:13">
      <c r="A52" s="176"/>
      <c r="B52" s="223"/>
      <c r="C52" s="33" t="s">
        <v>2</v>
      </c>
      <c r="D52" s="232"/>
      <c r="E52" s="46">
        <f t="shared" si="0"/>
        <v>6.3913043478260869</v>
      </c>
      <c r="F52" s="63">
        <f t="shared" si="1"/>
        <v>1.8333333333333335</v>
      </c>
      <c r="G52" s="64">
        <f t="shared" si="2"/>
        <v>0.88095238095238093</v>
      </c>
      <c r="H52" s="115">
        <f t="shared" si="3"/>
        <v>2.956521739130435</v>
      </c>
      <c r="I52" s="115">
        <f t="shared" si="4"/>
        <v>1.2</v>
      </c>
      <c r="J52" s="64">
        <f t="shared" si="5"/>
        <v>0.90714285714285714</v>
      </c>
      <c r="K52" s="116"/>
      <c r="L52" s="116"/>
      <c r="M52" s="116"/>
    </row>
    <row r="53" spans="1:13" ht="17" thickBot="1">
      <c r="A53" s="176"/>
      <c r="B53" s="224"/>
      <c r="C53" s="34" t="s">
        <v>3</v>
      </c>
      <c r="D53" s="232"/>
      <c r="E53" s="58">
        <f t="shared" si="0"/>
        <v>4.0370370370370372</v>
      </c>
      <c r="F53" s="65">
        <f t="shared" si="1"/>
        <v>2.9333333333333336</v>
      </c>
      <c r="G53" s="66">
        <f t="shared" si="2"/>
        <v>0.9562363238512035</v>
      </c>
      <c r="H53" s="65">
        <f t="shared" si="3"/>
        <v>3.1111111111111107</v>
      </c>
      <c r="I53" s="65">
        <f t="shared" si="4"/>
        <v>2.4888888888888889</v>
      </c>
      <c r="J53" s="66">
        <f t="shared" si="5"/>
        <v>1</v>
      </c>
      <c r="K53" s="116"/>
      <c r="L53" s="116"/>
      <c r="M53" s="116"/>
    </row>
    <row r="54" spans="1:13">
      <c r="A54" s="176"/>
      <c r="B54" s="222" t="s">
        <v>16</v>
      </c>
      <c r="C54" s="32" t="s">
        <v>1</v>
      </c>
      <c r="D54" s="232"/>
      <c r="E54" s="46">
        <f t="shared" si="0"/>
        <v>5.1190476190476186</v>
      </c>
      <c r="F54" s="63">
        <f t="shared" si="1"/>
        <v>1.2941176470588234</v>
      </c>
      <c r="G54" s="64">
        <f t="shared" si="2"/>
        <v>0.54320987654320985</v>
      </c>
      <c r="H54" s="115">
        <f t="shared" si="3"/>
        <v>3.3095238095238093</v>
      </c>
      <c r="I54" s="115">
        <f t="shared" si="4"/>
        <v>2.4705882352941173</v>
      </c>
      <c r="J54" s="64">
        <f t="shared" si="5"/>
        <v>0.74897119341563778</v>
      </c>
      <c r="K54" s="116"/>
      <c r="L54" s="116"/>
      <c r="M54" s="116"/>
    </row>
    <row r="55" spans="1:13">
      <c r="A55" s="176"/>
      <c r="B55" s="223"/>
      <c r="C55" s="33" t="s">
        <v>2</v>
      </c>
      <c r="D55" s="232"/>
      <c r="E55" s="46">
        <f t="shared" si="0"/>
        <v>5.4390243902439028</v>
      </c>
      <c r="F55" s="63">
        <f t="shared" si="1"/>
        <v>8.1999999999999993</v>
      </c>
      <c r="G55" s="64">
        <f t="shared" si="2"/>
        <v>0.35806451612903228</v>
      </c>
      <c r="H55" s="115">
        <f t="shared" si="3"/>
        <v>4.2682926829268295</v>
      </c>
      <c r="I55" s="115">
        <f t="shared" si="4"/>
        <v>1.3</v>
      </c>
      <c r="J55" s="64">
        <f t="shared" si="5"/>
        <v>0.57661290322580649</v>
      </c>
      <c r="K55" s="116"/>
      <c r="L55" s="116"/>
      <c r="M55" s="116"/>
    </row>
    <row r="56" spans="1:13" ht="17" thickBot="1">
      <c r="A56" s="177"/>
      <c r="B56" s="224"/>
      <c r="C56" s="34" t="s">
        <v>3</v>
      </c>
      <c r="D56" s="233"/>
      <c r="E56" s="58">
        <f t="shared" si="0"/>
        <v>3.7272727272727266</v>
      </c>
      <c r="F56" s="65">
        <f t="shared" si="1"/>
        <v>1.5263157894736841</v>
      </c>
      <c r="G56" s="66">
        <f t="shared" si="2"/>
        <v>0.44444444444444442</v>
      </c>
      <c r="H56" s="65">
        <f t="shared" si="3"/>
        <v>2.0363636363636366</v>
      </c>
      <c r="I56" s="65">
        <f t="shared" si="4"/>
        <v>2</v>
      </c>
      <c r="J56" s="66">
        <f t="shared" si="5"/>
        <v>0.75862068965517238</v>
      </c>
      <c r="K56" s="116"/>
      <c r="L56" s="116"/>
      <c r="M56" s="116"/>
    </row>
  </sheetData>
  <mergeCells count="31">
    <mergeCell ref="A33:A56"/>
    <mergeCell ref="D5:D10"/>
    <mergeCell ref="D11:D16"/>
    <mergeCell ref="D17:D22"/>
    <mergeCell ref="D23:D28"/>
    <mergeCell ref="D33:D38"/>
    <mergeCell ref="D39:D44"/>
    <mergeCell ref="D45:D50"/>
    <mergeCell ref="D51:D56"/>
    <mergeCell ref="A5:A28"/>
    <mergeCell ref="B20:B22"/>
    <mergeCell ref="B48:B50"/>
    <mergeCell ref="B23:B25"/>
    <mergeCell ref="B51:B53"/>
    <mergeCell ref="B26:B28"/>
    <mergeCell ref="B54:B56"/>
    <mergeCell ref="E3:G3"/>
    <mergeCell ref="H3:J3"/>
    <mergeCell ref="K3:M3"/>
    <mergeCell ref="B45:B47"/>
    <mergeCell ref="E31:G31"/>
    <mergeCell ref="H31:J31"/>
    <mergeCell ref="B5:B7"/>
    <mergeCell ref="B33:B35"/>
    <mergeCell ref="B8:B10"/>
    <mergeCell ref="B36:B38"/>
    <mergeCell ref="B11:B13"/>
    <mergeCell ref="B39:B41"/>
    <mergeCell ref="B14:B16"/>
    <mergeCell ref="B42:B44"/>
    <mergeCell ref="B17:B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C3F3F-637A-334D-948B-072AA07465F2}">
  <sheetPr>
    <tabColor rgb="FF00B050"/>
  </sheetPr>
  <dimension ref="A1:R28"/>
  <sheetViews>
    <sheetView workbookViewId="0">
      <selection activeCell="B1" sqref="B1"/>
    </sheetView>
  </sheetViews>
  <sheetFormatPr baseColWidth="10" defaultRowHeight="16"/>
  <cols>
    <col min="1" max="1" width="4" style="19" customWidth="1"/>
    <col min="2" max="2" width="5.42578125" customWidth="1"/>
  </cols>
  <sheetData>
    <row r="1" spans="1:18" ht="20">
      <c r="A1"/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21" thickBot="1">
      <c r="A2"/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</row>
    <row r="3" spans="1:18" ht="17" thickBot="1">
      <c r="D3" s="1"/>
      <c r="E3" s="2"/>
      <c r="F3" s="3"/>
      <c r="G3" s="42" t="s">
        <v>23</v>
      </c>
      <c r="H3" s="43"/>
      <c r="I3" s="44"/>
      <c r="J3" s="42" t="s">
        <v>24</v>
      </c>
      <c r="K3" s="2"/>
      <c r="L3" s="3"/>
    </row>
    <row r="4" spans="1:18" ht="17" thickBot="1">
      <c r="D4" s="237" t="s">
        <v>0</v>
      </c>
      <c r="E4" s="238"/>
      <c r="F4" s="239"/>
      <c r="G4" s="178" t="s">
        <v>39</v>
      </c>
      <c r="H4" s="179"/>
      <c r="I4" s="180"/>
      <c r="J4" s="178" t="s">
        <v>40</v>
      </c>
      <c r="K4" s="179"/>
      <c r="L4" s="180"/>
      <c r="M4" s="10"/>
    </row>
    <row r="5" spans="1:18" ht="17" thickBot="1">
      <c r="A5" s="93"/>
      <c r="C5" s="76"/>
      <c r="D5" s="35" t="s">
        <v>1</v>
      </c>
      <c r="E5" s="36" t="s">
        <v>2</v>
      </c>
      <c r="F5" s="37" t="s">
        <v>3</v>
      </c>
      <c r="G5" s="35" t="s">
        <v>1</v>
      </c>
      <c r="H5" s="36" t="s">
        <v>2</v>
      </c>
      <c r="I5" s="37" t="s">
        <v>3</v>
      </c>
      <c r="J5" s="35" t="s">
        <v>1</v>
      </c>
      <c r="K5" s="36" t="s">
        <v>2</v>
      </c>
      <c r="L5" s="37" t="s">
        <v>3</v>
      </c>
      <c r="M5" s="10"/>
    </row>
    <row r="6" spans="1:18" ht="19" customHeight="1">
      <c r="A6" s="209" t="s">
        <v>41</v>
      </c>
      <c r="B6" s="234" t="s">
        <v>22</v>
      </c>
      <c r="C6" s="28" t="s">
        <v>34</v>
      </c>
      <c r="D6" s="60">
        <v>12.2</v>
      </c>
      <c r="E6" s="61">
        <v>22.6</v>
      </c>
      <c r="F6" s="62">
        <v>6.89</v>
      </c>
      <c r="G6" s="152">
        <v>11.86</v>
      </c>
      <c r="H6" s="61">
        <v>23.36</v>
      </c>
      <c r="I6" s="62">
        <v>7.4</v>
      </c>
      <c r="J6" s="60">
        <v>12.54</v>
      </c>
      <c r="K6" s="153">
        <v>22.6</v>
      </c>
      <c r="L6" s="62">
        <v>7.65</v>
      </c>
    </row>
    <row r="7" spans="1:18" ht="19" customHeight="1" thickBot="1">
      <c r="A7" s="210"/>
      <c r="B7" s="235"/>
      <c r="C7" s="54" t="s">
        <v>33</v>
      </c>
      <c r="D7" s="46">
        <v>4.55</v>
      </c>
      <c r="E7" s="63">
        <v>4.07</v>
      </c>
      <c r="F7" s="64">
        <v>7.62</v>
      </c>
      <c r="G7" s="154">
        <v>3.98</v>
      </c>
      <c r="H7" s="63">
        <v>4.51</v>
      </c>
      <c r="I7" s="64">
        <v>7.33</v>
      </c>
      <c r="J7" s="46">
        <v>4.5999999999999996</v>
      </c>
      <c r="K7" s="155">
        <v>4.4800000000000004</v>
      </c>
      <c r="L7" s="64">
        <v>7.73</v>
      </c>
    </row>
    <row r="8" spans="1:18" ht="19" customHeight="1">
      <c r="A8" s="210"/>
      <c r="B8" s="235"/>
      <c r="C8" s="150" t="s">
        <v>56</v>
      </c>
      <c r="D8" s="60">
        <v>3.63</v>
      </c>
      <c r="E8" s="156">
        <v>6.53</v>
      </c>
      <c r="F8" s="62">
        <v>6.51</v>
      </c>
      <c r="G8" s="60">
        <v>2.59</v>
      </c>
      <c r="H8" s="61">
        <v>5.81</v>
      </c>
      <c r="I8" s="62">
        <v>4.45</v>
      </c>
      <c r="J8" s="60">
        <v>2.4500000000000002</v>
      </c>
      <c r="K8" s="61">
        <v>4.97</v>
      </c>
      <c r="L8" s="62">
        <v>4.08</v>
      </c>
    </row>
    <row r="9" spans="1:18" ht="19" customHeight="1" thickBot="1">
      <c r="A9" s="210"/>
      <c r="B9" s="236"/>
      <c r="C9" s="151" t="s">
        <v>57</v>
      </c>
      <c r="D9" s="58">
        <v>8.43</v>
      </c>
      <c r="E9" s="65">
        <v>14.1</v>
      </c>
      <c r="F9" s="66">
        <v>5.76</v>
      </c>
      <c r="G9" s="58">
        <v>3.98</v>
      </c>
      <c r="H9" s="65">
        <v>9.58</v>
      </c>
      <c r="I9" s="66">
        <v>3.22</v>
      </c>
      <c r="J9" s="58">
        <v>5.78</v>
      </c>
      <c r="K9" s="65">
        <v>7.25</v>
      </c>
      <c r="L9" s="66">
        <v>3.61</v>
      </c>
    </row>
    <row r="10" spans="1:18" ht="19" customHeight="1">
      <c r="A10" s="210"/>
      <c r="B10" s="234" t="s">
        <v>21</v>
      </c>
      <c r="C10" s="28" t="s">
        <v>34</v>
      </c>
      <c r="D10" s="46">
        <v>20.7</v>
      </c>
      <c r="E10" s="63">
        <v>19.5</v>
      </c>
      <c r="F10" s="64">
        <v>19.100000000000001</v>
      </c>
      <c r="G10" s="46">
        <v>20.5</v>
      </c>
      <c r="H10" s="63">
        <v>18.71</v>
      </c>
      <c r="I10" s="64">
        <v>19.46</v>
      </c>
      <c r="J10" s="46">
        <v>20.100000000000001</v>
      </c>
      <c r="K10" s="63">
        <v>19.350000000000001</v>
      </c>
      <c r="L10" s="64">
        <v>18.73</v>
      </c>
    </row>
    <row r="11" spans="1:18" ht="19" customHeight="1" thickBot="1">
      <c r="A11" s="210"/>
      <c r="B11" s="235"/>
      <c r="C11" s="54" t="s">
        <v>33</v>
      </c>
      <c r="D11" s="46">
        <v>5.67</v>
      </c>
      <c r="E11" s="63">
        <v>4.75</v>
      </c>
      <c r="F11" s="64">
        <v>4.03</v>
      </c>
      <c r="G11" s="46">
        <v>5.87</v>
      </c>
      <c r="H11" s="63">
        <v>4.4800000000000004</v>
      </c>
      <c r="I11" s="64">
        <v>4.0999999999999996</v>
      </c>
      <c r="J11" s="46">
        <v>5.6</v>
      </c>
      <c r="K11" s="63">
        <v>4.4400000000000004</v>
      </c>
      <c r="L11" s="64">
        <v>4.3</v>
      </c>
    </row>
    <row r="12" spans="1:18" ht="19" customHeight="1">
      <c r="A12" s="210"/>
      <c r="B12" s="235"/>
      <c r="C12" s="150" t="s">
        <v>56</v>
      </c>
      <c r="D12" s="60">
        <v>10.4</v>
      </c>
      <c r="E12" s="61">
        <v>9.67</v>
      </c>
      <c r="F12" s="62">
        <v>10.6</v>
      </c>
      <c r="G12" s="60">
        <v>6.98</v>
      </c>
      <c r="H12" s="61">
        <v>5.9</v>
      </c>
      <c r="I12" s="62">
        <v>7.71</v>
      </c>
      <c r="J12" s="60">
        <v>7.93</v>
      </c>
      <c r="K12" s="61">
        <v>6.89</v>
      </c>
      <c r="L12" s="62">
        <v>7.38</v>
      </c>
    </row>
    <row r="13" spans="1:18" ht="19" customHeight="1" thickBot="1">
      <c r="A13" s="211"/>
      <c r="B13" s="236"/>
      <c r="C13" s="151" t="s">
        <v>57</v>
      </c>
      <c r="D13" s="58">
        <v>7.16</v>
      </c>
      <c r="E13" s="65">
        <v>7.58</v>
      </c>
      <c r="F13" s="66">
        <v>5.6</v>
      </c>
      <c r="G13" s="58">
        <v>4.3099999999999996</v>
      </c>
      <c r="H13" s="65">
        <v>4.05</v>
      </c>
      <c r="I13" s="66">
        <v>2.76</v>
      </c>
      <c r="J13" s="58">
        <v>4.93</v>
      </c>
      <c r="K13" s="65">
        <v>4.38</v>
      </c>
      <c r="L13" s="66">
        <v>3.4</v>
      </c>
    </row>
    <row r="14" spans="1:18">
      <c r="A14" s="120"/>
      <c r="B14" s="12"/>
      <c r="D14" s="31"/>
      <c r="E14" s="31"/>
      <c r="F14" s="31"/>
      <c r="G14" s="31"/>
      <c r="H14" s="31"/>
      <c r="I14" s="31"/>
      <c r="J14" s="31"/>
      <c r="K14" s="31"/>
      <c r="L14" s="31"/>
    </row>
    <row r="15" spans="1:18">
      <c r="A15" s="93"/>
      <c r="D15" s="31"/>
      <c r="E15" s="31"/>
      <c r="F15" s="31"/>
      <c r="G15" s="31"/>
      <c r="H15" s="31"/>
      <c r="I15" s="31"/>
      <c r="J15" s="31"/>
      <c r="K15" s="31"/>
      <c r="L15" s="31"/>
    </row>
    <row r="16" spans="1:18">
      <c r="A16" s="93"/>
      <c r="D16" s="31"/>
      <c r="E16" s="31"/>
      <c r="F16" s="31"/>
      <c r="G16" s="31"/>
      <c r="H16" s="31"/>
      <c r="I16" s="31"/>
      <c r="J16" s="31"/>
      <c r="K16" s="31"/>
      <c r="L16" s="31"/>
    </row>
    <row r="17" spans="1:12">
      <c r="A17" s="93"/>
      <c r="D17" s="31"/>
      <c r="E17" s="31"/>
      <c r="F17" s="31"/>
      <c r="G17" s="31"/>
      <c r="H17" s="31"/>
      <c r="I17" s="31"/>
      <c r="J17" s="31"/>
      <c r="K17" s="31"/>
      <c r="L17" s="31"/>
    </row>
    <row r="18" spans="1:12" ht="17" thickBot="1">
      <c r="A18" s="93"/>
      <c r="D18" s="31"/>
      <c r="E18" s="31"/>
      <c r="F18" s="31"/>
      <c r="G18" s="31"/>
      <c r="H18" s="31"/>
      <c r="I18" s="31"/>
      <c r="J18" s="31"/>
      <c r="K18" s="31"/>
      <c r="L18" s="31"/>
    </row>
    <row r="19" spans="1:12" ht="16" customHeight="1" thickBot="1">
      <c r="A19" s="72"/>
      <c r="D19" s="169" t="s">
        <v>39</v>
      </c>
      <c r="E19" s="170"/>
      <c r="F19" s="171"/>
      <c r="G19" s="169" t="s">
        <v>40</v>
      </c>
      <c r="H19" s="170"/>
      <c r="I19" s="171"/>
      <c r="J19" s="31"/>
      <c r="K19" s="31"/>
      <c r="L19" s="31"/>
    </row>
    <row r="20" spans="1:12" ht="17" thickBot="1">
      <c r="A20" s="72"/>
      <c r="C20" s="121"/>
      <c r="D20" s="38" t="s">
        <v>1</v>
      </c>
      <c r="E20" s="39" t="s">
        <v>2</v>
      </c>
      <c r="F20" s="40" t="s">
        <v>3</v>
      </c>
      <c r="G20" s="39" t="s">
        <v>1</v>
      </c>
      <c r="H20" s="39" t="s">
        <v>2</v>
      </c>
      <c r="I20" s="40" t="s">
        <v>3</v>
      </c>
      <c r="J20" s="31"/>
      <c r="K20" s="31"/>
      <c r="L20" s="31"/>
    </row>
    <row r="21" spans="1:12" ht="18" customHeight="1">
      <c r="A21" s="184" t="s">
        <v>20</v>
      </c>
      <c r="B21" s="234" t="s">
        <v>22</v>
      </c>
      <c r="C21" s="28" t="s">
        <v>34</v>
      </c>
      <c r="D21" s="60">
        <f t="shared" ref="D21:F28" si="0">G6/D6</f>
        <v>0.97213114754098362</v>
      </c>
      <c r="E21" s="61">
        <f t="shared" si="0"/>
        <v>1.0336283185840707</v>
      </c>
      <c r="F21" s="62">
        <f t="shared" si="0"/>
        <v>1.0740203193033382</v>
      </c>
      <c r="G21" s="61">
        <f t="shared" ref="G21:I28" si="1">J6/D6</f>
        <v>1.0278688524590165</v>
      </c>
      <c r="H21" s="61">
        <f t="shared" si="1"/>
        <v>1</v>
      </c>
      <c r="I21" s="62">
        <f t="shared" si="1"/>
        <v>1.1103047895500726</v>
      </c>
      <c r="J21" s="31"/>
      <c r="K21" s="31"/>
      <c r="L21" s="31"/>
    </row>
    <row r="22" spans="1:12" ht="18" customHeight="1" thickBot="1">
      <c r="A22" s="185"/>
      <c r="B22" s="235"/>
      <c r="C22" s="54" t="s">
        <v>33</v>
      </c>
      <c r="D22" s="46">
        <f t="shared" si="0"/>
        <v>0.87472527472527473</v>
      </c>
      <c r="E22" s="63">
        <f t="shared" si="0"/>
        <v>1.1081081081081079</v>
      </c>
      <c r="F22" s="64">
        <f t="shared" si="0"/>
        <v>0.96194225721784776</v>
      </c>
      <c r="G22" s="63">
        <f t="shared" si="1"/>
        <v>1.0109890109890109</v>
      </c>
      <c r="H22" s="63">
        <f t="shared" si="1"/>
        <v>1.1007371007371007</v>
      </c>
      <c r="I22" s="64">
        <f t="shared" si="1"/>
        <v>1.0144356955380578</v>
      </c>
      <c r="J22" s="31"/>
      <c r="K22" s="31"/>
      <c r="L22" s="31"/>
    </row>
    <row r="23" spans="1:12" ht="18" customHeight="1">
      <c r="A23" s="185"/>
      <c r="B23" s="235"/>
      <c r="C23" s="150" t="s">
        <v>56</v>
      </c>
      <c r="D23" s="60">
        <f t="shared" si="0"/>
        <v>0.71349862258953167</v>
      </c>
      <c r="E23" s="61">
        <f t="shared" si="0"/>
        <v>0.8897396630934149</v>
      </c>
      <c r="F23" s="62">
        <f t="shared" si="0"/>
        <v>0.68356374807987719</v>
      </c>
      <c r="G23" s="61">
        <f t="shared" si="1"/>
        <v>0.67493112947658407</v>
      </c>
      <c r="H23" s="61">
        <f t="shared" si="1"/>
        <v>0.76110260336906577</v>
      </c>
      <c r="I23" s="62">
        <f t="shared" si="1"/>
        <v>0.6267281105990784</v>
      </c>
      <c r="J23" s="31"/>
      <c r="K23" s="31"/>
      <c r="L23" s="31"/>
    </row>
    <row r="24" spans="1:12" ht="18" customHeight="1" thickBot="1">
      <c r="A24" s="185"/>
      <c r="B24" s="235"/>
      <c r="C24" s="151" t="s">
        <v>57</v>
      </c>
      <c r="D24" s="58">
        <f t="shared" si="0"/>
        <v>0.47212336892052198</v>
      </c>
      <c r="E24" s="65">
        <f t="shared" si="0"/>
        <v>0.67943262411347516</v>
      </c>
      <c r="F24" s="66">
        <f t="shared" si="0"/>
        <v>0.55902777777777779</v>
      </c>
      <c r="G24" s="65">
        <f t="shared" si="1"/>
        <v>0.68564650059311982</v>
      </c>
      <c r="H24" s="65">
        <f t="shared" si="1"/>
        <v>0.51418439716312059</v>
      </c>
      <c r="I24" s="66">
        <f t="shared" si="1"/>
        <v>0.62673611111111116</v>
      </c>
      <c r="J24" s="31"/>
      <c r="K24" s="31"/>
      <c r="L24" s="31"/>
    </row>
    <row r="25" spans="1:12" ht="18" customHeight="1">
      <c r="A25" s="185"/>
      <c r="B25" s="234" t="s">
        <v>21</v>
      </c>
      <c r="C25" s="28" t="s">
        <v>34</v>
      </c>
      <c r="D25" s="60">
        <f t="shared" si="0"/>
        <v>0.9903381642512078</v>
      </c>
      <c r="E25" s="61">
        <f t="shared" si="0"/>
        <v>0.95948717948717954</v>
      </c>
      <c r="F25" s="62">
        <f t="shared" si="0"/>
        <v>1.0188481675392669</v>
      </c>
      <c r="G25" s="61">
        <f t="shared" si="1"/>
        <v>0.97101449275362328</v>
      </c>
      <c r="H25" s="61">
        <f t="shared" si="1"/>
        <v>0.99230769230769234</v>
      </c>
      <c r="I25" s="62">
        <f t="shared" si="1"/>
        <v>0.98062827225130889</v>
      </c>
      <c r="J25" s="31"/>
      <c r="K25" s="31"/>
      <c r="L25" s="31"/>
    </row>
    <row r="26" spans="1:12" ht="18" customHeight="1" thickBot="1">
      <c r="A26" s="185"/>
      <c r="B26" s="235"/>
      <c r="C26" s="54" t="s">
        <v>33</v>
      </c>
      <c r="D26" s="46">
        <f t="shared" si="0"/>
        <v>1.0352733686067019</v>
      </c>
      <c r="E26" s="63">
        <f t="shared" si="0"/>
        <v>0.9431578947368422</v>
      </c>
      <c r="F26" s="64">
        <f t="shared" si="0"/>
        <v>1.0173697270471462</v>
      </c>
      <c r="G26" s="63">
        <f t="shared" si="1"/>
        <v>0.98765432098765427</v>
      </c>
      <c r="H26" s="63">
        <f t="shared" si="1"/>
        <v>0.9347368421052632</v>
      </c>
      <c r="I26" s="64">
        <f t="shared" si="1"/>
        <v>1.0669975186104217</v>
      </c>
      <c r="J26" s="31"/>
      <c r="K26" s="31"/>
      <c r="L26" s="31"/>
    </row>
    <row r="27" spans="1:12" ht="18" customHeight="1">
      <c r="A27" s="185"/>
      <c r="B27" s="235"/>
      <c r="C27" s="150" t="s">
        <v>56</v>
      </c>
      <c r="D27" s="60">
        <f t="shared" si="0"/>
        <v>0.67115384615384621</v>
      </c>
      <c r="E27" s="61">
        <f t="shared" si="0"/>
        <v>0.61013443640124099</v>
      </c>
      <c r="F27" s="62">
        <f t="shared" si="0"/>
        <v>0.72735849056603774</v>
      </c>
      <c r="G27" s="61">
        <f t="shared" si="1"/>
        <v>0.76249999999999996</v>
      </c>
      <c r="H27" s="61">
        <f t="shared" si="1"/>
        <v>0.71251292657704235</v>
      </c>
      <c r="I27" s="62">
        <f t="shared" si="1"/>
        <v>0.69622641509433969</v>
      </c>
      <c r="J27" s="31"/>
      <c r="K27" s="31"/>
      <c r="L27" s="31"/>
    </row>
    <row r="28" spans="1:12" ht="18" customHeight="1" thickBot="1">
      <c r="A28" s="186"/>
      <c r="B28" s="236"/>
      <c r="C28" s="151" t="s">
        <v>57</v>
      </c>
      <c r="D28" s="58">
        <f t="shared" si="0"/>
        <v>0.60195530726256974</v>
      </c>
      <c r="E28" s="65">
        <f t="shared" si="0"/>
        <v>0.53430079155672816</v>
      </c>
      <c r="F28" s="66">
        <f t="shared" si="0"/>
        <v>0.49285714285714283</v>
      </c>
      <c r="G28" s="65">
        <f t="shared" si="1"/>
        <v>0.68854748603351945</v>
      </c>
      <c r="H28" s="65">
        <f t="shared" si="1"/>
        <v>0.57783641160949861</v>
      </c>
      <c r="I28" s="66">
        <f t="shared" si="1"/>
        <v>0.60714285714285721</v>
      </c>
      <c r="J28" s="31"/>
      <c r="K28" s="31"/>
      <c r="L28" s="31"/>
    </row>
  </sheetData>
  <mergeCells count="11">
    <mergeCell ref="A21:A28"/>
    <mergeCell ref="D19:F19"/>
    <mergeCell ref="G19:I19"/>
    <mergeCell ref="G4:I4"/>
    <mergeCell ref="J4:L4"/>
    <mergeCell ref="A6:A13"/>
    <mergeCell ref="B10:B13"/>
    <mergeCell ref="B6:B9"/>
    <mergeCell ref="B21:B24"/>
    <mergeCell ref="B25:B28"/>
    <mergeCell ref="D4:F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2BC17-8CE5-0249-B5DC-A4E008563354}">
  <sheetPr>
    <tabColor rgb="FF00B050"/>
  </sheetPr>
  <dimension ref="A1:R58"/>
  <sheetViews>
    <sheetView workbookViewId="0">
      <selection activeCell="B1" sqref="B1"/>
    </sheetView>
  </sheetViews>
  <sheetFormatPr baseColWidth="10" defaultRowHeight="16"/>
  <cols>
    <col min="1" max="1" width="3.140625" bestFit="1" customWidth="1"/>
  </cols>
  <sheetData>
    <row r="1" spans="1:18" ht="20">
      <c r="B1" s="168" t="s">
        <v>76</v>
      </c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</row>
    <row r="2" spans="1:18" ht="21" thickBot="1"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</row>
    <row r="3" spans="1:18" ht="17" thickBot="1">
      <c r="B3" s="19"/>
      <c r="C3" s="19"/>
      <c r="D3" s="20"/>
      <c r="E3" s="21"/>
      <c r="F3" s="21"/>
      <c r="G3" s="110" t="s">
        <v>71</v>
      </c>
      <c r="H3" s="157"/>
      <c r="I3" s="157"/>
      <c r="J3" s="110" t="s">
        <v>75</v>
      </c>
      <c r="K3" s="21"/>
      <c r="L3" s="21"/>
    </row>
    <row r="4" spans="1:18" ht="17" thickBot="1">
      <c r="B4" s="19"/>
      <c r="C4" s="19"/>
      <c r="D4" s="203" t="s">
        <v>0</v>
      </c>
      <c r="E4" s="204"/>
      <c r="F4" s="205"/>
      <c r="G4" s="178" t="s">
        <v>39</v>
      </c>
      <c r="H4" s="179"/>
      <c r="I4" s="180"/>
      <c r="J4" s="178" t="s">
        <v>40</v>
      </c>
      <c r="K4" s="179"/>
      <c r="L4" s="180"/>
    </row>
    <row r="5" spans="1:18" ht="17" thickBot="1">
      <c r="A5" s="12"/>
      <c r="B5" s="22"/>
      <c r="C5" s="98"/>
      <c r="D5" s="126" t="s">
        <v>1</v>
      </c>
      <c r="E5" s="127" t="s">
        <v>2</v>
      </c>
      <c r="F5" s="128" t="s">
        <v>3</v>
      </c>
      <c r="G5" s="126" t="s">
        <v>1</v>
      </c>
      <c r="H5" s="127" t="s">
        <v>2</v>
      </c>
      <c r="I5" s="127" t="s">
        <v>3</v>
      </c>
      <c r="J5" s="126" t="s">
        <v>1</v>
      </c>
      <c r="K5" s="127" t="s">
        <v>2</v>
      </c>
      <c r="L5" s="128" t="s">
        <v>3</v>
      </c>
    </row>
    <row r="6" spans="1:18" ht="20" customHeight="1">
      <c r="A6" s="209" t="s">
        <v>54</v>
      </c>
      <c r="B6" s="243" t="s">
        <v>72</v>
      </c>
      <c r="C6" s="48" t="s">
        <v>34</v>
      </c>
      <c r="D6" s="60">
        <v>16.049999999999997</v>
      </c>
      <c r="E6" s="61">
        <v>16.350000000000001</v>
      </c>
      <c r="F6" s="62">
        <v>9.4499999999999993</v>
      </c>
      <c r="G6" s="60">
        <v>14.82</v>
      </c>
      <c r="H6" s="61">
        <v>15</v>
      </c>
      <c r="I6" s="62">
        <v>10.47</v>
      </c>
      <c r="J6" s="63">
        <v>15.75</v>
      </c>
      <c r="K6" s="63">
        <v>13.89</v>
      </c>
      <c r="L6" s="64">
        <v>9.06</v>
      </c>
    </row>
    <row r="7" spans="1:18" ht="20" customHeight="1" thickBot="1">
      <c r="A7" s="210"/>
      <c r="B7" s="244"/>
      <c r="C7" s="49" t="s">
        <v>33</v>
      </c>
      <c r="D7" s="46">
        <v>7.62</v>
      </c>
      <c r="E7" s="63">
        <v>8.2349999999999994</v>
      </c>
      <c r="F7" s="64">
        <v>6.9150000000000009</v>
      </c>
      <c r="G7" s="46">
        <v>8.8349999999999991</v>
      </c>
      <c r="H7" s="63">
        <v>7.7549999999999999</v>
      </c>
      <c r="I7" s="64">
        <v>6.6000000000000005</v>
      </c>
      <c r="J7" s="63">
        <v>8.25</v>
      </c>
      <c r="K7" s="63">
        <v>7.6050000000000004</v>
      </c>
      <c r="L7" s="64">
        <v>5.88</v>
      </c>
    </row>
    <row r="8" spans="1:18" ht="20" customHeight="1">
      <c r="A8" s="210"/>
      <c r="B8" s="244"/>
      <c r="C8" s="143" t="s">
        <v>37</v>
      </c>
      <c r="D8" s="60">
        <v>4.9050000000000002</v>
      </c>
      <c r="E8" s="61">
        <v>5.2050000000000001</v>
      </c>
      <c r="F8" s="62">
        <v>6.27</v>
      </c>
      <c r="G8" s="60">
        <v>20.25</v>
      </c>
      <c r="H8" s="61">
        <v>11.82</v>
      </c>
      <c r="I8" s="62">
        <v>11.715</v>
      </c>
      <c r="J8" s="61">
        <v>9.6750000000000007</v>
      </c>
      <c r="K8" s="61">
        <v>12.645</v>
      </c>
      <c r="L8" s="62">
        <v>9.7650000000000006</v>
      </c>
    </row>
    <row r="9" spans="1:18" ht="20" customHeight="1" thickBot="1">
      <c r="A9" s="210"/>
      <c r="B9" s="244"/>
      <c r="C9" s="142" t="s">
        <v>38</v>
      </c>
      <c r="D9" s="58">
        <v>4.8449999999999998</v>
      </c>
      <c r="E9" s="65">
        <v>5.085</v>
      </c>
      <c r="F9" s="66">
        <v>3.0300000000000002</v>
      </c>
      <c r="G9" s="58">
        <v>25.049999999999997</v>
      </c>
      <c r="H9" s="65">
        <v>10.154999999999999</v>
      </c>
      <c r="I9" s="66">
        <v>6.7949999999999999</v>
      </c>
      <c r="J9" s="65">
        <v>9.39</v>
      </c>
      <c r="K9" s="65">
        <v>17.100000000000001</v>
      </c>
      <c r="L9" s="66">
        <v>7.3049999999999997</v>
      </c>
    </row>
    <row r="10" spans="1:18" ht="20" customHeight="1">
      <c r="A10" s="210"/>
      <c r="B10" s="243" t="s">
        <v>73</v>
      </c>
      <c r="C10" s="48" t="s">
        <v>34</v>
      </c>
      <c r="D10" s="60">
        <v>10.215</v>
      </c>
      <c r="E10" s="61">
        <v>10.515000000000001</v>
      </c>
      <c r="F10" s="62">
        <v>15.450000000000001</v>
      </c>
      <c r="G10" s="60">
        <v>10.095000000000001</v>
      </c>
      <c r="H10" s="61">
        <v>10.635</v>
      </c>
      <c r="I10" s="62">
        <v>15.149999999999999</v>
      </c>
      <c r="J10" s="61">
        <v>10.395</v>
      </c>
      <c r="K10" s="61">
        <v>9.8999999999999986</v>
      </c>
      <c r="L10" s="62">
        <v>16.799999999999997</v>
      </c>
    </row>
    <row r="11" spans="1:18" ht="20" customHeight="1" thickBot="1">
      <c r="A11" s="210"/>
      <c r="B11" s="244"/>
      <c r="C11" s="49" t="s">
        <v>33</v>
      </c>
      <c r="D11" s="46">
        <v>6.24</v>
      </c>
      <c r="E11" s="63">
        <v>7.0950000000000006</v>
      </c>
      <c r="F11" s="64">
        <v>8.0549999999999997</v>
      </c>
      <c r="G11" s="46">
        <v>5.625</v>
      </c>
      <c r="H11" s="63">
        <v>6.5549999999999997</v>
      </c>
      <c r="I11" s="64">
        <v>8.2050000000000001</v>
      </c>
      <c r="J11" s="63">
        <v>6.4649999999999999</v>
      </c>
      <c r="K11" s="63">
        <v>6.6899999999999995</v>
      </c>
      <c r="L11" s="64">
        <v>8.7749999999999986</v>
      </c>
    </row>
    <row r="12" spans="1:18" ht="20" customHeight="1">
      <c r="A12" s="210"/>
      <c r="B12" s="244"/>
      <c r="C12" s="143" t="s">
        <v>37</v>
      </c>
      <c r="D12" s="60">
        <v>4.9799999999999995</v>
      </c>
      <c r="E12" s="61">
        <v>5.5350000000000001</v>
      </c>
      <c r="F12" s="62">
        <v>5.61</v>
      </c>
      <c r="G12" s="60">
        <v>14.43</v>
      </c>
      <c r="H12" s="61">
        <v>10.904999999999999</v>
      </c>
      <c r="I12" s="62">
        <v>14.850000000000001</v>
      </c>
      <c r="J12" s="61">
        <v>8.1150000000000002</v>
      </c>
      <c r="K12" s="61">
        <v>11.19</v>
      </c>
      <c r="L12" s="62">
        <v>11.745000000000001</v>
      </c>
    </row>
    <row r="13" spans="1:18" ht="20" customHeight="1" thickBot="1">
      <c r="A13" s="210"/>
      <c r="B13" s="248"/>
      <c r="C13" s="142" t="s">
        <v>38</v>
      </c>
      <c r="D13" s="58">
        <v>2.5350000000000001</v>
      </c>
      <c r="E13" s="65">
        <v>3.165</v>
      </c>
      <c r="F13" s="66">
        <v>5.8650000000000002</v>
      </c>
      <c r="G13" s="58">
        <v>10.620000000000001</v>
      </c>
      <c r="H13" s="65">
        <v>7.2749999999999995</v>
      </c>
      <c r="I13" s="66">
        <v>18.600000000000001</v>
      </c>
      <c r="J13" s="65">
        <v>4.9350000000000005</v>
      </c>
      <c r="K13" s="65">
        <v>7.02</v>
      </c>
      <c r="L13" s="66">
        <v>13.47</v>
      </c>
    </row>
    <row r="14" spans="1:18" ht="20" customHeight="1">
      <c r="A14" s="210"/>
      <c r="B14" s="245" t="s">
        <v>31</v>
      </c>
      <c r="C14" s="49" t="s">
        <v>34</v>
      </c>
      <c r="D14" s="46">
        <v>16.600000000000001</v>
      </c>
      <c r="E14" s="63">
        <v>15.8</v>
      </c>
      <c r="F14" s="64">
        <v>15.6</v>
      </c>
      <c r="G14" s="46">
        <v>17.8</v>
      </c>
      <c r="H14" s="63">
        <v>15.4</v>
      </c>
      <c r="I14" s="64">
        <v>15.7</v>
      </c>
      <c r="J14" s="63">
        <v>16.399999999999999</v>
      </c>
      <c r="K14" s="63">
        <v>15.6</v>
      </c>
      <c r="L14" s="64">
        <v>16.100000000000001</v>
      </c>
    </row>
    <row r="15" spans="1:18" ht="20" customHeight="1" thickBot="1">
      <c r="A15" s="210"/>
      <c r="B15" s="245"/>
      <c r="C15" s="49" t="s">
        <v>33</v>
      </c>
      <c r="D15" s="46">
        <v>14.9</v>
      </c>
      <c r="E15" s="63">
        <v>14.8</v>
      </c>
      <c r="F15" s="64">
        <v>14.9</v>
      </c>
      <c r="G15" s="46">
        <v>16.2</v>
      </c>
      <c r="H15" s="63">
        <v>14.7</v>
      </c>
      <c r="I15" s="64">
        <v>16</v>
      </c>
      <c r="J15" s="63">
        <v>15</v>
      </c>
      <c r="K15" s="63">
        <v>15.2</v>
      </c>
      <c r="L15" s="64">
        <v>14.5</v>
      </c>
    </row>
    <row r="16" spans="1:18" ht="20" customHeight="1">
      <c r="A16" s="210"/>
      <c r="B16" s="245"/>
      <c r="C16" s="143" t="s">
        <v>37</v>
      </c>
      <c r="D16" s="60">
        <v>11.1</v>
      </c>
      <c r="E16" s="61">
        <v>8.43</v>
      </c>
      <c r="F16" s="62">
        <v>8.8000000000000007</v>
      </c>
      <c r="G16" s="60">
        <v>14.8</v>
      </c>
      <c r="H16" s="61">
        <v>14</v>
      </c>
      <c r="I16" s="62">
        <v>20.5</v>
      </c>
      <c r="J16" s="61">
        <v>11.5</v>
      </c>
      <c r="K16" s="61">
        <v>9.83</v>
      </c>
      <c r="L16" s="62">
        <v>13</v>
      </c>
    </row>
    <row r="17" spans="1:12" ht="20" customHeight="1" thickBot="1">
      <c r="A17" s="210"/>
      <c r="B17" s="246"/>
      <c r="C17" s="142" t="s">
        <v>38</v>
      </c>
      <c r="D17" s="58">
        <v>6.82</v>
      </c>
      <c r="E17" s="65">
        <v>4.92</v>
      </c>
      <c r="F17" s="66">
        <v>4.88</v>
      </c>
      <c r="G17" s="58">
        <v>9.99</v>
      </c>
      <c r="H17" s="65">
        <v>9.7799999999999994</v>
      </c>
      <c r="I17" s="66">
        <v>11.7</v>
      </c>
      <c r="J17" s="65">
        <v>7.23</v>
      </c>
      <c r="K17" s="65">
        <v>6.21</v>
      </c>
      <c r="L17" s="66">
        <v>7.23</v>
      </c>
    </row>
    <row r="18" spans="1:12" ht="20" customHeight="1">
      <c r="A18" s="210"/>
      <c r="B18" s="247" t="s">
        <v>32</v>
      </c>
      <c r="C18" s="48" t="s">
        <v>34</v>
      </c>
      <c r="D18" s="60">
        <v>10.1</v>
      </c>
      <c r="E18" s="61">
        <v>10</v>
      </c>
      <c r="F18" s="62">
        <v>10.4</v>
      </c>
      <c r="G18" s="60">
        <v>11.3</v>
      </c>
      <c r="H18" s="61">
        <v>10.8</v>
      </c>
      <c r="I18" s="62">
        <v>9.85</v>
      </c>
      <c r="J18" s="61">
        <v>10.6</v>
      </c>
      <c r="K18" s="61">
        <v>11</v>
      </c>
      <c r="L18" s="62">
        <v>10.8</v>
      </c>
    </row>
    <row r="19" spans="1:12" ht="20" customHeight="1" thickBot="1">
      <c r="A19" s="210"/>
      <c r="B19" s="245"/>
      <c r="C19" s="49" t="s">
        <v>33</v>
      </c>
      <c r="D19" s="46">
        <v>15.8</v>
      </c>
      <c r="E19" s="63">
        <v>15.6</v>
      </c>
      <c r="F19" s="64">
        <v>15.6</v>
      </c>
      <c r="G19" s="46">
        <v>17.7</v>
      </c>
      <c r="H19" s="63">
        <v>14.6</v>
      </c>
      <c r="I19" s="64">
        <v>17</v>
      </c>
      <c r="J19" s="63">
        <v>16.100000000000001</v>
      </c>
      <c r="K19" s="63">
        <v>15.7</v>
      </c>
      <c r="L19" s="64">
        <v>16.2</v>
      </c>
    </row>
    <row r="20" spans="1:12" ht="20" customHeight="1">
      <c r="A20" s="210"/>
      <c r="B20" s="245"/>
      <c r="C20" s="143" t="s">
        <v>37</v>
      </c>
      <c r="D20" s="60">
        <v>8.76</v>
      </c>
      <c r="E20" s="61">
        <v>6.29</v>
      </c>
      <c r="F20" s="62">
        <v>6.27</v>
      </c>
      <c r="G20" s="60">
        <v>12.8</v>
      </c>
      <c r="H20" s="61">
        <v>11</v>
      </c>
      <c r="I20" s="62">
        <v>12.2</v>
      </c>
      <c r="J20" s="61">
        <v>9.08</v>
      </c>
      <c r="K20" s="61">
        <v>7.9</v>
      </c>
      <c r="L20" s="62">
        <v>8.83</v>
      </c>
    </row>
    <row r="21" spans="1:12" ht="20" customHeight="1" thickBot="1">
      <c r="A21" s="211"/>
      <c r="B21" s="246"/>
      <c r="C21" s="142" t="s">
        <v>38</v>
      </c>
      <c r="D21" s="58">
        <v>5.54</v>
      </c>
      <c r="E21" s="65">
        <v>4.68</v>
      </c>
      <c r="F21" s="66">
        <v>4.7300000000000004</v>
      </c>
      <c r="G21" s="58">
        <v>7.51</v>
      </c>
      <c r="H21" s="65">
        <v>8.66</v>
      </c>
      <c r="I21" s="66">
        <v>10.3</v>
      </c>
      <c r="J21" s="65">
        <v>5.87</v>
      </c>
      <c r="K21" s="65">
        <v>6.44</v>
      </c>
      <c r="L21" s="66">
        <v>7.63</v>
      </c>
    </row>
    <row r="22" spans="1:12">
      <c r="A22" s="120"/>
      <c r="B22" s="77"/>
      <c r="C22" s="77"/>
      <c r="D22" s="115"/>
      <c r="E22" s="115"/>
      <c r="F22" s="115"/>
      <c r="G22" s="115"/>
      <c r="H22" s="115"/>
      <c r="I22" s="115"/>
      <c r="J22" s="115"/>
      <c r="K22" s="133"/>
      <c r="L22" s="133"/>
    </row>
    <row r="23" spans="1:12">
      <c r="A23" s="120"/>
      <c r="B23" s="77"/>
      <c r="C23" s="77"/>
      <c r="D23" s="115"/>
      <c r="E23" s="115"/>
      <c r="F23" s="115"/>
      <c r="G23" s="115"/>
      <c r="H23" s="115"/>
      <c r="I23" s="115"/>
      <c r="J23" s="115"/>
      <c r="K23" s="133"/>
      <c r="L23" s="133"/>
    </row>
    <row r="24" spans="1:12">
      <c r="A24" s="120"/>
      <c r="B24" s="77"/>
      <c r="C24" s="77"/>
      <c r="D24" s="115"/>
      <c r="E24" s="115"/>
      <c r="F24" s="115"/>
      <c r="G24" s="115"/>
      <c r="H24" s="115"/>
      <c r="I24" s="115"/>
      <c r="J24" s="115"/>
      <c r="K24" s="115"/>
      <c r="L24" s="115"/>
    </row>
    <row r="25" spans="1:12">
      <c r="A25" s="120"/>
      <c r="B25" s="77"/>
      <c r="C25" s="77"/>
      <c r="D25" s="115"/>
      <c r="E25" s="115"/>
      <c r="F25" s="115"/>
      <c r="G25" s="115"/>
      <c r="H25" s="115"/>
      <c r="I25" s="115"/>
      <c r="J25" s="115"/>
      <c r="K25" s="115"/>
      <c r="L25" s="115"/>
    </row>
    <row r="26" spans="1:12">
      <c r="A26" s="120"/>
      <c r="B26" s="77"/>
      <c r="C26" s="77"/>
      <c r="D26" s="115"/>
      <c r="E26" s="115"/>
      <c r="F26" s="115"/>
      <c r="G26" s="115"/>
      <c r="H26" s="115"/>
      <c r="I26" s="115"/>
      <c r="J26" s="115"/>
      <c r="K26" s="115"/>
      <c r="L26" s="115"/>
    </row>
    <row r="27" spans="1:12" ht="17" thickBot="1">
      <c r="A27" s="120"/>
      <c r="B27" s="129"/>
      <c r="C27" s="129"/>
      <c r="D27" s="133"/>
      <c r="E27" s="133"/>
      <c r="F27" s="133"/>
      <c r="G27" s="133"/>
      <c r="H27" s="133"/>
      <c r="I27" s="133"/>
      <c r="J27" s="133"/>
      <c r="K27" s="115"/>
      <c r="L27" s="115"/>
    </row>
    <row r="28" spans="1:12" ht="17" thickBot="1">
      <c r="A28" s="120"/>
      <c r="B28" s="129"/>
      <c r="C28" s="129"/>
      <c r="D28" s="240" t="s">
        <v>39</v>
      </c>
      <c r="E28" s="241"/>
      <c r="F28" s="242"/>
      <c r="G28" s="240" t="s">
        <v>40</v>
      </c>
      <c r="H28" s="241"/>
      <c r="I28" s="242"/>
      <c r="J28" s="133"/>
      <c r="K28" s="115"/>
      <c r="L28" s="115"/>
    </row>
    <row r="29" spans="1:12" ht="17" thickBot="1">
      <c r="A29" s="120"/>
      <c r="B29" s="215"/>
      <c r="C29" s="215"/>
      <c r="D29" s="134" t="s">
        <v>1</v>
      </c>
      <c r="E29" s="135" t="s">
        <v>2</v>
      </c>
      <c r="F29" s="136" t="s">
        <v>3</v>
      </c>
      <c r="G29" s="134" t="s">
        <v>1</v>
      </c>
      <c r="H29" s="135" t="s">
        <v>2</v>
      </c>
      <c r="I29" s="136" t="s">
        <v>3</v>
      </c>
      <c r="J29" s="133"/>
      <c r="K29" s="115"/>
      <c r="L29" s="115"/>
    </row>
    <row r="30" spans="1:12" ht="20" customHeight="1">
      <c r="A30" s="191" t="s">
        <v>20</v>
      </c>
      <c r="B30" s="243" t="s">
        <v>72</v>
      </c>
      <c r="C30" s="48" t="s">
        <v>34</v>
      </c>
      <c r="D30" s="101">
        <f t="shared" ref="D30:D45" si="0">G6/D6</f>
        <v>0.9233644859813086</v>
      </c>
      <c r="E30" s="102">
        <f t="shared" ref="E30:E45" si="1">H6/E6</f>
        <v>0.9174311926605504</v>
      </c>
      <c r="F30" s="102">
        <f t="shared" ref="F30:F45" si="2">I6/F6</f>
        <v>1.107936507936508</v>
      </c>
      <c r="G30" s="101">
        <f t="shared" ref="G30:G45" si="3">J6/D6</f>
        <v>0.98130841121495349</v>
      </c>
      <c r="H30" s="102">
        <f t="shared" ref="H30:H45" si="4">K6/E6</f>
        <v>0.84954128440366972</v>
      </c>
      <c r="I30" s="103">
        <f t="shared" ref="I30:I45" si="5">L6/F6</f>
        <v>0.95873015873015888</v>
      </c>
      <c r="J30" s="133"/>
      <c r="K30" s="115"/>
      <c r="L30" s="115"/>
    </row>
    <row r="31" spans="1:12" ht="20" customHeight="1" thickBot="1">
      <c r="A31" s="191"/>
      <c r="B31" s="244"/>
      <c r="C31" s="50" t="s">
        <v>33</v>
      </c>
      <c r="D31" s="107">
        <f t="shared" si="0"/>
        <v>1.1594488188976377</v>
      </c>
      <c r="E31" s="108">
        <f t="shared" si="1"/>
        <v>0.94171220400728606</v>
      </c>
      <c r="F31" s="108">
        <f t="shared" si="2"/>
        <v>0.95444685466377432</v>
      </c>
      <c r="G31" s="107">
        <f t="shared" si="3"/>
        <v>1.0826771653543308</v>
      </c>
      <c r="H31" s="108">
        <f t="shared" si="4"/>
        <v>0.92349726775956298</v>
      </c>
      <c r="I31" s="109">
        <f t="shared" si="5"/>
        <v>0.85032537960954435</v>
      </c>
      <c r="J31" s="133"/>
      <c r="K31" s="115"/>
      <c r="L31" s="115"/>
    </row>
    <row r="32" spans="1:12" ht="20" customHeight="1">
      <c r="A32" s="191"/>
      <c r="B32" s="244"/>
      <c r="C32" s="143" t="s">
        <v>37</v>
      </c>
      <c r="D32" s="101">
        <f t="shared" si="0"/>
        <v>4.1284403669724767</v>
      </c>
      <c r="E32" s="102">
        <f t="shared" si="1"/>
        <v>2.2708933717579249</v>
      </c>
      <c r="F32" s="102">
        <f t="shared" si="2"/>
        <v>1.868421052631579</v>
      </c>
      <c r="G32" s="101">
        <f t="shared" si="3"/>
        <v>1.9724770642201834</v>
      </c>
      <c r="H32" s="102">
        <f t="shared" si="4"/>
        <v>2.429394812680115</v>
      </c>
      <c r="I32" s="103">
        <f t="shared" si="5"/>
        <v>1.557416267942584</v>
      </c>
      <c r="J32" s="133"/>
      <c r="K32" s="115"/>
      <c r="L32" s="115"/>
    </row>
    <row r="33" spans="1:12" ht="20" customHeight="1" thickBot="1">
      <c r="A33" s="191"/>
      <c r="B33" s="248"/>
      <c r="C33" s="142" t="s">
        <v>38</v>
      </c>
      <c r="D33" s="107">
        <f t="shared" si="0"/>
        <v>5.1702786377708971</v>
      </c>
      <c r="E33" s="108">
        <f t="shared" si="1"/>
        <v>1.9970501474926252</v>
      </c>
      <c r="F33" s="108">
        <f t="shared" si="2"/>
        <v>2.2425742574257423</v>
      </c>
      <c r="G33" s="107">
        <f t="shared" si="3"/>
        <v>1.9380804953560373</v>
      </c>
      <c r="H33" s="108">
        <f t="shared" si="4"/>
        <v>3.36283185840708</v>
      </c>
      <c r="I33" s="109">
        <f t="shared" si="5"/>
        <v>2.4108910891089108</v>
      </c>
      <c r="J33" s="133"/>
      <c r="K33" s="115"/>
      <c r="L33" s="115"/>
    </row>
    <row r="34" spans="1:12" ht="20" customHeight="1">
      <c r="A34" s="191"/>
      <c r="B34" s="243" t="s">
        <v>73</v>
      </c>
      <c r="C34" s="48" t="s">
        <v>34</v>
      </c>
      <c r="D34" s="101">
        <f t="shared" si="0"/>
        <v>0.98825256975036724</v>
      </c>
      <c r="E34" s="102">
        <f t="shared" si="1"/>
        <v>1.0114122681883024</v>
      </c>
      <c r="F34" s="102">
        <f t="shared" si="2"/>
        <v>0.98058252427184445</v>
      </c>
      <c r="G34" s="101">
        <f t="shared" si="3"/>
        <v>1.0176211453744493</v>
      </c>
      <c r="H34" s="102">
        <f t="shared" si="4"/>
        <v>0.9415121255349499</v>
      </c>
      <c r="I34" s="103">
        <f t="shared" si="5"/>
        <v>1.0873786407766988</v>
      </c>
      <c r="J34" s="133"/>
      <c r="K34" s="115"/>
      <c r="L34" s="115"/>
    </row>
    <row r="35" spans="1:12" ht="20" customHeight="1" thickBot="1">
      <c r="A35" s="191"/>
      <c r="B35" s="244"/>
      <c r="C35" s="50" t="s">
        <v>33</v>
      </c>
      <c r="D35" s="107">
        <f t="shared" si="0"/>
        <v>0.90144230769230771</v>
      </c>
      <c r="E35" s="108">
        <f t="shared" si="1"/>
        <v>0.92389006342494706</v>
      </c>
      <c r="F35" s="108">
        <f t="shared" si="2"/>
        <v>1.0186219739292366</v>
      </c>
      <c r="G35" s="107">
        <f t="shared" si="3"/>
        <v>1.0360576923076923</v>
      </c>
      <c r="H35" s="108">
        <f t="shared" si="4"/>
        <v>0.94291754756871016</v>
      </c>
      <c r="I35" s="109">
        <f t="shared" si="5"/>
        <v>1.0893854748603351</v>
      </c>
      <c r="J35" s="133"/>
      <c r="K35" s="115"/>
      <c r="L35" s="115"/>
    </row>
    <row r="36" spans="1:12" ht="20" customHeight="1">
      <c r="A36" s="191"/>
      <c r="B36" s="244"/>
      <c r="C36" s="141" t="s">
        <v>37</v>
      </c>
      <c r="D36" s="104">
        <f t="shared" si="0"/>
        <v>2.8975903614457832</v>
      </c>
      <c r="E36" s="105">
        <f t="shared" si="1"/>
        <v>1.9701897018970187</v>
      </c>
      <c r="F36" s="105">
        <f t="shared" si="2"/>
        <v>2.6470588235294117</v>
      </c>
      <c r="G36" s="104">
        <f t="shared" si="3"/>
        <v>1.6295180722891569</v>
      </c>
      <c r="H36" s="105">
        <f t="shared" si="4"/>
        <v>2.0216802168021677</v>
      </c>
      <c r="I36" s="106">
        <f t="shared" si="5"/>
        <v>2.0935828877005349</v>
      </c>
      <c r="J36" s="133"/>
      <c r="K36" s="115"/>
      <c r="L36" s="115"/>
    </row>
    <row r="37" spans="1:12" ht="20" customHeight="1" thickBot="1">
      <c r="A37" s="191"/>
      <c r="B37" s="248"/>
      <c r="C37" s="142" t="s">
        <v>38</v>
      </c>
      <c r="D37" s="107">
        <f t="shared" si="0"/>
        <v>4.1893491124260356</v>
      </c>
      <c r="E37" s="108">
        <f t="shared" si="1"/>
        <v>2.2985781990521326</v>
      </c>
      <c r="F37" s="108">
        <f t="shared" si="2"/>
        <v>3.1713554987212276</v>
      </c>
      <c r="G37" s="107">
        <f t="shared" si="3"/>
        <v>1.9467455621301777</v>
      </c>
      <c r="H37" s="108">
        <f t="shared" si="4"/>
        <v>2.2180094786729856</v>
      </c>
      <c r="I37" s="109">
        <f t="shared" si="5"/>
        <v>2.296675191815857</v>
      </c>
      <c r="J37" s="133"/>
      <c r="K37" s="115"/>
      <c r="L37" s="115"/>
    </row>
    <row r="38" spans="1:12" ht="20" customHeight="1">
      <c r="A38" s="191"/>
      <c r="B38" s="245" t="s">
        <v>31</v>
      </c>
      <c r="C38" s="49" t="s">
        <v>34</v>
      </c>
      <c r="D38" s="104">
        <f t="shared" si="0"/>
        <v>1.072289156626506</v>
      </c>
      <c r="E38" s="105">
        <f t="shared" si="1"/>
        <v>0.97468354430379744</v>
      </c>
      <c r="F38" s="105">
        <f t="shared" si="2"/>
        <v>1.0064102564102564</v>
      </c>
      <c r="G38" s="104">
        <f t="shared" si="3"/>
        <v>0.98795180722891551</v>
      </c>
      <c r="H38" s="105">
        <f t="shared" si="4"/>
        <v>0.98734177215189867</v>
      </c>
      <c r="I38" s="106">
        <f t="shared" si="5"/>
        <v>1.0320512820512822</v>
      </c>
      <c r="J38" s="115"/>
      <c r="K38" s="115"/>
      <c r="L38" s="115"/>
    </row>
    <row r="39" spans="1:12" ht="20" customHeight="1">
      <c r="A39" s="191"/>
      <c r="B39" s="245"/>
      <c r="C39" s="49" t="s">
        <v>33</v>
      </c>
      <c r="D39" s="104">
        <f t="shared" si="0"/>
        <v>1.087248322147651</v>
      </c>
      <c r="E39" s="105">
        <f t="shared" si="1"/>
        <v>0.9932432432432432</v>
      </c>
      <c r="F39" s="105">
        <f t="shared" si="2"/>
        <v>1.0738255033557047</v>
      </c>
      <c r="G39" s="104">
        <f t="shared" si="3"/>
        <v>1.006711409395973</v>
      </c>
      <c r="H39" s="105">
        <f t="shared" si="4"/>
        <v>1.027027027027027</v>
      </c>
      <c r="I39" s="106">
        <f t="shared" si="5"/>
        <v>0.97315436241610731</v>
      </c>
      <c r="J39" s="115"/>
      <c r="K39" s="115"/>
      <c r="L39" s="115"/>
    </row>
    <row r="40" spans="1:12" ht="20" customHeight="1">
      <c r="A40" s="191"/>
      <c r="B40" s="245"/>
      <c r="C40" s="141" t="s">
        <v>37</v>
      </c>
      <c r="D40" s="104">
        <f t="shared" si="0"/>
        <v>1.3333333333333335</v>
      </c>
      <c r="E40" s="105">
        <f t="shared" si="1"/>
        <v>1.66073546856465</v>
      </c>
      <c r="F40" s="105">
        <f t="shared" si="2"/>
        <v>2.3295454545454541</v>
      </c>
      <c r="G40" s="104">
        <f t="shared" si="3"/>
        <v>1.0360360360360361</v>
      </c>
      <c r="H40" s="105">
        <f t="shared" si="4"/>
        <v>1.1660735468564651</v>
      </c>
      <c r="I40" s="106">
        <f t="shared" si="5"/>
        <v>1.4772727272727271</v>
      </c>
      <c r="J40" s="115"/>
      <c r="K40" s="115"/>
      <c r="L40" s="115"/>
    </row>
    <row r="41" spans="1:12" ht="20" customHeight="1" thickBot="1">
      <c r="A41" s="191"/>
      <c r="B41" s="245"/>
      <c r="C41" s="141" t="s">
        <v>38</v>
      </c>
      <c r="D41" s="104">
        <f t="shared" si="0"/>
        <v>1.4648093841642229</v>
      </c>
      <c r="E41" s="105">
        <f t="shared" si="1"/>
        <v>1.9878048780487805</v>
      </c>
      <c r="F41" s="105">
        <f t="shared" si="2"/>
        <v>2.3975409836065573</v>
      </c>
      <c r="G41" s="104">
        <f t="shared" si="3"/>
        <v>1.0601173020527859</v>
      </c>
      <c r="H41" s="105">
        <f t="shared" si="4"/>
        <v>1.2621951219512195</v>
      </c>
      <c r="I41" s="106">
        <f t="shared" si="5"/>
        <v>1.4815573770491806</v>
      </c>
      <c r="J41" s="115"/>
      <c r="K41" s="115"/>
      <c r="L41" s="115"/>
    </row>
    <row r="42" spans="1:12" ht="20" customHeight="1">
      <c r="A42" s="191"/>
      <c r="B42" s="247" t="s">
        <v>32</v>
      </c>
      <c r="C42" s="48" t="s">
        <v>34</v>
      </c>
      <c r="D42" s="101">
        <f t="shared" si="0"/>
        <v>1.1188118811881189</v>
      </c>
      <c r="E42" s="102">
        <f t="shared" si="1"/>
        <v>1.08</v>
      </c>
      <c r="F42" s="102">
        <f t="shared" si="2"/>
        <v>0.94711538461538458</v>
      </c>
      <c r="G42" s="101">
        <f t="shared" si="3"/>
        <v>1.0495049504950495</v>
      </c>
      <c r="H42" s="102">
        <f t="shared" si="4"/>
        <v>1.1000000000000001</v>
      </c>
      <c r="I42" s="103">
        <f t="shared" si="5"/>
        <v>1.0384615384615385</v>
      </c>
      <c r="J42" s="115"/>
      <c r="K42" s="115"/>
      <c r="L42" s="115"/>
    </row>
    <row r="43" spans="1:12" ht="20" customHeight="1" thickBot="1">
      <c r="A43" s="191"/>
      <c r="B43" s="245"/>
      <c r="C43" s="50" t="s">
        <v>33</v>
      </c>
      <c r="D43" s="107">
        <f t="shared" si="0"/>
        <v>1.120253164556962</v>
      </c>
      <c r="E43" s="108">
        <f t="shared" si="1"/>
        <v>0.9358974358974359</v>
      </c>
      <c r="F43" s="108">
        <f t="shared" si="2"/>
        <v>1.0897435897435899</v>
      </c>
      <c r="G43" s="107">
        <f t="shared" si="3"/>
        <v>1.018987341772152</v>
      </c>
      <c r="H43" s="108">
        <f t="shared" si="4"/>
        <v>1.0064102564102564</v>
      </c>
      <c r="I43" s="109">
        <f t="shared" si="5"/>
        <v>1.0384615384615385</v>
      </c>
      <c r="J43" s="115"/>
      <c r="K43" s="115"/>
      <c r="L43" s="115"/>
    </row>
    <row r="44" spans="1:12" ht="20" customHeight="1">
      <c r="A44" s="191"/>
      <c r="B44" s="245"/>
      <c r="C44" s="141" t="s">
        <v>37</v>
      </c>
      <c r="D44" s="104">
        <f t="shared" si="0"/>
        <v>1.4611872146118723</v>
      </c>
      <c r="E44" s="105">
        <f t="shared" si="1"/>
        <v>1.7488076311605723</v>
      </c>
      <c r="F44" s="105">
        <f t="shared" si="2"/>
        <v>1.9457735247208932</v>
      </c>
      <c r="G44" s="104">
        <f t="shared" si="3"/>
        <v>1.0365296803652968</v>
      </c>
      <c r="H44" s="105">
        <f t="shared" si="4"/>
        <v>1.2559618441971383</v>
      </c>
      <c r="I44" s="106">
        <f t="shared" si="5"/>
        <v>1.4082934609250399</v>
      </c>
      <c r="J44" s="115"/>
      <c r="K44" s="115"/>
      <c r="L44" s="115"/>
    </row>
    <row r="45" spans="1:12" ht="20" customHeight="1" thickBot="1">
      <c r="A45" s="191"/>
      <c r="B45" s="246"/>
      <c r="C45" s="142" t="s">
        <v>38</v>
      </c>
      <c r="D45" s="107">
        <f t="shared" si="0"/>
        <v>1.355595667870036</v>
      </c>
      <c r="E45" s="108">
        <f t="shared" si="1"/>
        <v>1.8504273504273505</v>
      </c>
      <c r="F45" s="108">
        <f t="shared" si="2"/>
        <v>2.1775898520084565</v>
      </c>
      <c r="G45" s="107">
        <f t="shared" si="3"/>
        <v>1.0595667870036101</v>
      </c>
      <c r="H45" s="108">
        <f t="shared" si="4"/>
        <v>1.3760683760683763</v>
      </c>
      <c r="I45" s="109">
        <f t="shared" si="5"/>
        <v>1.6131078224101478</v>
      </c>
      <c r="J45" s="115"/>
      <c r="K45" s="115"/>
      <c r="L45" s="115"/>
    </row>
    <row r="46" spans="1:12">
      <c r="A46" s="72"/>
      <c r="B46" s="16"/>
      <c r="C46" s="16"/>
    </row>
    <row r="47" spans="1:12">
      <c r="A47" s="72"/>
      <c r="B47" s="16"/>
      <c r="C47" s="16"/>
    </row>
    <row r="48" spans="1:12">
      <c r="A48" s="72"/>
      <c r="B48" s="16"/>
      <c r="C48" s="16"/>
    </row>
    <row r="49" spans="1:3">
      <c r="A49" s="72"/>
      <c r="B49" s="16"/>
      <c r="C49" s="16"/>
    </row>
    <row r="50" spans="1:3">
      <c r="A50" s="72"/>
      <c r="B50" s="16"/>
      <c r="C50" s="16"/>
    </row>
    <row r="51" spans="1:3">
      <c r="A51" s="72"/>
      <c r="B51" s="16"/>
      <c r="C51" s="16"/>
    </row>
    <row r="52" spans="1:3">
      <c r="A52" s="72"/>
      <c r="B52" s="16"/>
      <c r="C52" s="16"/>
    </row>
    <row r="53" spans="1:3">
      <c r="A53" s="72"/>
      <c r="B53" s="16"/>
      <c r="C53" s="16"/>
    </row>
    <row r="54" spans="1:3">
      <c r="A54" s="72"/>
      <c r="B54" s="16"/>
      <c r="C54" s="16"/>
    </row>
    <row r="55" spans="1:3">
      <c r="A55" s="72"/>
      <c r="B55" s="16"/>
      <c r="C55" s="16"/>
    </row>
    <row r="56" spans="1:3">
      <c r="A56" s="72"/>
      <c r="B56" s="16"/>
      <c r="C56" s="16"/>
    </row>
    <row r="57" spans="1:3">
      <c r="A57" s="72"/>
      <c r="B57" s="16"/>
      <c r="C57" s="16"/>
    </row>
    <row r="58" spans="1:3">
      <c r="A58" s="79"/>
      <c r="B58" s="16"/>
      <c r="C58" s="16"/>
    </row>
  </sheetData>
  <mergeCells count="16">
    <mergeCell ref="B6:B9"/>
    <mergeCell ref="B14:B17"/>
    <mergeCell ref="A6:A21"/>
    <mergeCell ref="A30:A45"/>
    <mergeCell ref="B42:B45"/>
    <mergeCell ref="B29:C29"/>
    <mergeCell ref="B30:B33"/>
    <mergeCell ref="B34:B37"/>
    <mergeCell ref="B10:B13"/>
    <mergeCell ref="B18:B21"/>
    <mergeCell ref="B38:B41"/>
    <mergeCell ref="D28:F28"/>
    <mergeCell ref="G28:I28"/>
    <mergeCell ref="D4:F4"/>
    <mergeCell ref="G4:I4"/>
    <mergeCell ref="J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F- S1B</vt:lpstr>
      <vt:lpstr>Fig 1G</vt:lpstr>
      <vt:lpstr>Fig S1C</vt:lpstr>
      <vt:lpstr>Fig2E - S1D</vt:lpstr>
      <vt:lpstr>Fig 2F</vt:lpstr>
      <vt:lpstr>Fig 3A S2A</vt:lpstr>
      <vt:lpstr>Fig 3D S2C</vt:lpstr>
      <vt:lpstr>Fig5A + S3A</vt:lpstr>
      <vt:lpstr>Fig5C + S3B</vt:lpstr>
      <vt:lpstr>Fig6B</vt:lpstr>
      <vt:lpstr>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ohmüller</dc:creator>
  <cp:lastModifiedBy>Michael Lohmüller</cp:lastModifiedBy>
  <dcterms:created xsi:type="dcterms:W3CDTF">2022-04-13T14:23:34Z</dcterms:created>
  <dcterms:modified xsi:type="dcterms:W3CDTF">2022-05-31T08:33:24Z</dcterms:modified>
</cp:coreProperties>
</file>